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5" yWindow="105" windowWidth="20865" windowHeight="9525"/>
  </bookViews>
  <sheets>
    <sheet name="Hoja1" sheetId="1" r:id="rId1"/>
    <sheet name="Hoja2" sheetId="2" r:id="rId2"/>
    <sheet name="Hoja3" sheetId="3" r:id="rId3"/>
  </sheets>
  <definedNames>
    <definedName name="_xlnm._FilterDatabase" localSheetId="0" hidden="1">Hoja1!$A$1:$K$730</definedName>
  </definedNames>
  <calcPr calcId="145621"/>
</workbook>
</file>

<file path=xl/sharedStrings.xml><?xml version="1.0" encoding="utf-8"?>
<sst xmlns="http://schemas.openxmlformats.org/spreadsheetml/2006/main" count="2166" uniqueCount="753">
  <si>
    <t>Ho</t>
  </si>
  <si>
    <t>HL</t>
  </si>
  <si>
    <t>IR</t>
  </si>
  <si>
    <t>/*EA1218*/</t>
  </si>
  <si>
    <t>/*EA1500*/</t>
  </si>
  <si>
    <t>1000000</t>
  </si>
  <si>
    <t>/*EA1501*/</t>
  </si>
  <si>
    <t>/*EA1502*/</t>
  </si>
  <si>
    <t>/*EA1503*/</t>
  </si>
  <si>
    <t>/*EA1504*/</t>
  </si>
  <si>
    <t>/*EA1101*/</t>
  </si>
  <si>
    <t>/*EA1102*/</t>
  </si>
  <si>
    <t>/*EA1104*/</t>
  </si>
  <si>
    <t>/*EA1105*/</t>
  </si>
  <si>
    <t>/*EA1106*/</t>
  </si>
  <si>
    <t>/*EA1146*/</t>
  </si>
  <si>
    <t>/*EA1147*/</t>
  </si>
  <si>
    <t>/*EA1148*/</t>
  </si>
  <si>
    <t>/*EA1149*/</t>
  </si>
  <si>
    <t>/*EA1087*/</t>
  </si>
  <si>
    <t>/*EA1088*/</t>
  </si>
  <si>
    <t>/*EA1089*/</t>
  </si>
  <si>
    <t>/*EA1091*/</t>
  </si>
  <si>
    <t>/*EA1368*/</t>
  </si>
  <si>
    <t>/*EA1369*/</t>
  </si>
  <si>
    <t>/*EA1370*/</t>
  </si>
  <si>
    <t>/*EA1371*/</t>
  </si>
  <si>
    <t>/*EA1372*/</t>
  </si>
  <si>
    <t>/*EA1051*/</t>
  </si>
  <si>
    <t>/*EA1641*/</t>
  </si>
  <si>
    <t>/*EA1462*/</t>
  </si>
  <si>
    <t>/*EA1464*/</t>
  </si>
  <si>
    <t>/*EA1135*/</t>
  </si>
  <si>
    <t>/*EA1138*/</t>
  </si>
  <si>
    <t>/*EA1139*/</t>
  </si>
  <si>
    <t>/*EA1140*/</t>
  </si>
  <si>
    <t>/*EA1465*/</t>
  </si>
  <si>
    <t>/*EA1466*/</t>
  </si>
  <si>
    <t>/*EA1467*/</t>
  </si>
  <si>
    <t>/*EA1468*/</t>
  </si>
  <si>
    <t>/*EA1469*/</t>
  </si>
  <si>
    <t>/*EA1554*/</t>
  </si>
  <si>
    <t>/*EA1555*/</t>
  </si>
  <si>
    <t>/*EA1556*/</t>
  </si>
  <si>
    <t>/*EA1557*/</t>
  </si>
  <si>
    <t>/*EA1558*/</t>
  </si>
  <si>
    <t>/*EA1559*/</t>
  </si>
  <si>
    <t>/*EA1470*/</t>
  </si>
  <si>
    <t>/*EA1471*/</t>
  </si>
  <si>
    <t>/*EA1472*/</t>
  </si>
  <si>
    <t>/*EA1473*/</t>
  </si>
  <si>
    <t>/*EA1599*/</t>
  </si>
  <si>
    <t>/*EA1485*/</t>
  </si>
  <si>
    <t>/*EA1486*/</t>
  </si>
  <si>
    <t>/*EA1487*/</t>
  </si>
  <si>
    <t>/*EA1488*/</t>
  </si>
  <si>
    <t>/*EA1319*/</t>
  </si>
  <si>
    <t>/*EA1320*/</t>
  </si>
  <si>
    <t>/*EA1321*/</t>
  </si>
  <si>
    <t>/*EA1322*/</t>
  </si>
  <si>
    <t>/*EA1323*/</t>
  </si>
  <si>
    <t>/*EA1197*/</t>
  </si>
  <si>
    <t>/*EA1199*/</t>
  </si>
  <si>
    <t>/*EA1107*/</t>
  </si>
  <si>
    <t>/*EA1108*/</t>
  </si>
  <si>
    <t>/*EA1109*/</t>
  </si>
  <si>
    <t>/*EA1110*/</t>
  </si>
  <si>
    <t>/*EA1111*/</t>
  </si>
  <si>
    <t>/*EA1112*/</t>
  </si>
  <si>
    <t>/*EA1285*/</t>
  </si>
  <si>
    <t>/*EA1490*/</t>
  </si>
  <si>
    <t>/*EA1493*/</t>
  </si>
  <si>
    <t>/*EA1379*/</t>
  </si>
  <si>
    <t>/*EA1380*/</t>
  </si>
  <si>
    <t>/*EA1381*/</t>
  </si>
  <si>
    <t>/*EA1382*/</t>
  </si>
  <si>
    <t>/*EA1383*/</t>
  </si>
  <si>
    <t>/*EA1129*/</t>
  </si>
  <si>
    <t>/*EA1130*/</t>
  </si>
  <si>
    <t>/*EA1131*/</t>
  </si>
  <si>
    <t>/*EA1132*/</t>
  </si>
  <si>
    <t>/*EA1133*/</t>
  </si>
  <si>
    <t>/*EA1134*/</t>
  </si>
  <si>
    <t>/*EA1358*/</t>
  </si>
  <si>
    <t>/*EA1359*/</t>
  </si>
  <si>
    <t>/*EA1360*/</t>
  </si>
  <si>
    <t>/*EA1361*/</t>
  </si>
  <si>
    <t>/*EA1362*/</t>
  </si>
  <si>
    <t>/*EA1363*/</t>
  </si>
  <si>
    <t>/*EA1455*/</t>
  </si>
  <si>
    <t>/*EA1456*/</t>
  </si>
  <si>
    <t>/*EA1457*/</t>
  </si>
  <si>
    <t>/*EA1458*/</t>
  </si>
  <si>
    <t>/*EA1459*/</t>
  </si>
  <si>
    <t>/*EA1354*/</t>
  </si>
  <si>
    <t>/*EA1356*/</t>
  </si>
  <si>
    <t>/*EA1357*/</t>
  </si>
  <si>
    <t>/*EA1602*/</t>
  </si>
  <si>
    <t>/*EA1603*/</t>
  </si>
  <si>
    <t>/*EA1604*/</t>
  </si>
  <si>
    <t>/*EA1605*/</t>
  </si>
  <si>
    <t>/*EA1191*/</t>
  </si>
  <si>
    <t>/*EA1192*/</t>
  </si>
  <si>
    <t>/*EA1193*/</t>
  </si>
  <si>
    <t>/*EA1194*/</t>
  </si>
  <si>
    <t>/*EA1195*/</t>
  </si>
  <si>
    <t>/*EA1196*/</t>
  </si>
  <si>
    <t>/*EA1271*/</t>
  </si>
  <si>
    <t>/*EA1593*/</t>
  </si>
  <si>
    <t>/*EA1075*/</t>
  </si>
  <si>
    <t>/*EA1079*/</t>
  </si>
  <si>
    <t>/*EA1120*/</t>
  </si>
  <si>
    <t>/*EA1204*/</t>
  </si>
  <si>
    <t>/*EA1205*/</t>
  </si>
  <si>
    <t>/*EA1206*/</t>
  </si>
  <si>
    <t>/*EA1207*/</t>
  </si>
  <si>
    <t>/*EA1208*/</t>
  </si>
  <si>
    <t>/*EA1224*/</t>
  </si>
  <si>
    <t>/*EA1226*/</t>
  </si>
  <si>
    <t>/*EA1227*/</t>
  </si>
  <si>
    <t>/*EA1228*/</t>
  </si>
  <si>
    <t>/*EA1401*/</t>
  </si>
  <si>
    <t>/*EA1256*/</t>
  </si>
  <si>
    <t>/*EA1257*/</t>
  </si>
  <si>
    <t>/*EA1259*/</t>
  </si>
  <si>
    <t>/*EA1278*/</t>
  </si>
  <si>
    <t>/*EA1279*/</t>
  </si>
  <si>
    <t>/*EA1280*/</t>
  </si>
  <si>
    <t>/*EA1281*/</t>
  </si>
  <si>
    <t>/*EA1282*/</t>
  </si>
  <si>
    <t>/*EA1552*/</t>
  </si>
  <si>
    <t>/*EA1299*/</t>
  </si>
  <si>
    <t>/*EA1300*/</t>
  </si>
  <si>
    <t>/*EA1301*/</t>
  </si>
  <si>
    <t>/*EA1302*/</t>
  </si>
  <si>
    <t>/*EA1303*/</t>
  </si>
  <si>
    <t>/*EA1412*/</t>
  </si>
  <si>
    <t>/*EA1416*/</t>
  </si>
  <si>
    <t>/*EA1509*/</t>
  </si>
  <si>
    <t>/*EA1510*/</t>
  </si>
  <si>
    <t>/*EA1511*/</t>
  </si>
  <si>
    <t>/*EA1512*/</t>
  </si>
  <si>
    <t>/*EA1513*/</t>
  </si>
  <si>
    <t>/*EA1434*/</t>
  </si>
  <si>
    <t>/*EA1612*/</t>
  </si>
  <si>
    <t>/*EA1615*/</t>
  </si>
  <si>
    <t>/*EA1349*/</t>
  </si>
  <si>
    <t>/*EA1350*/</t>
  </si>
  <si>
    <t>/*EA1351*/</t>
  </si>
  <si>
    <t>/*EA1352*/</t>
  </si>
  <si>
    <t>/*EA1353*/</t>
  </si>
  <si>
    <t>/*EA1525*/</t>
  </si>
  <si>
    <t>/*EA1526*/</t>
  </si>
  <si>
    <t>/*EA1527*/</t>
  </si>
  <si>
    <t>/*EA1528*/</t>
  </si>
  <si>
    <t>/*EA1529*/</t>
  </si>
  <si>
    <t>/*EA1530*/</t>
  </si>
  <si>
    <t>/*EA1521*/</t>
  </si>
  <si>
    <t>/*EA1522*/</t>
  </si>
  <si>
    <t>/*EA1523*/</t>
  </si>
  <si>
    <t>/*EA1524*/</t>
  </si>
  <si>
    <t>/*EA1443*/</t>
  </si>
  <si>
    <t>/*EA1444*/</t>
  </si>
  <si>
    <t>/*EA1445*/</t>
  </si>
  <si>
    <t>/*EA1446*/</t>
  </si>
  <si>
    <t>/*EA1447*/</t>
  </si>
  <si>
    <t>/*EA1419*/</t>
  </si>
  <si>
    <t>/*EA1421*/</t>
  </si>
  <si>
    <t>/*EA1304*/</t>
  </si>
  <si>
    <t>/*EA1305*/</t>
  </si>
  <si>
    <t>/*EA1306*/</t>
  </si>
  <si>
    <t>/*EA1307*/</t>
  </si>
  <si>
    <t>/*EA1308*/</t>
  </si>
  <si>
    <t>/*EA1451*/</t>
  </si>
  <si>
    <t>/*EA1452*/</t>
  </si>
  <si>
    <t>/*EA1453*/</t>
  </si>
  <si>
    <t>/*EA1454*/</t>
  </si>
  <si>
    <t>/*EA1450*/</t>
  </si>
  <si>
    <t>/*EA1346*/</t>
  </si>
  <si>
    <t>/*EA1296*/</t>
  </si>
  <si>
    <t>/*EA1297*/</t>
  </si>
  <si>
    <t>/*EA1298*/</t>
  </si>
  <si>
    <t>/*EA1505*/</t>
  </si>
  <si>
    <t>/*EA1506*/</t>
  </si>
  <si>
    <t>/*EA1564*/</t>
  </si>
  <si>
    <t>/*EA1565*/</t>
  </si>
  <si>
    <t>/*EA1566*/</t>
  </si>
  <si>
    <t>0100000</t>
  </si>
  <si>
    <t>/*EA8601*/</t>
  </si>
  <si>
    <t>/*EA8602*/</t>
  </si>
  <si>
    <t>/*EA8603*/</t>
  </si>
  <si>
    <t>/*EA8604*/</t>
  </si>
  <si>
    <t>/*EA8605*/</t>
  </si>
  <si>
    <t>0100111</t>
  </si>
  <si>
    <t>/*EA8606*/</t>
  </si>
  <si>
    <t>/*EA8607*/</t>
  </si>
  <si>
    <t>/*EA8608*/</t>
  </si>
  <si>
    <t>/*EA8610*/</t>
  </si>
  <si>
    <t>/*EA8611*/</t>
  </si>
  <si>
    <t>0101000</t>
  </si>
  <si>
    <t>/*EA8612*/</t>
  </si>
  <si>
    <t>/*EA8613*/</t>
  </si>
  <si>
    <t>/*EA8614*/</t>
  </si>
  <si>
    <t>/*EA8615*/</t>
  </si>
  <si>
    <t>/*EA8616*/</t>
  </si>
  <si>
    <t>/*EA8617*/</t>
  </si>
  <si>
    <t>/*EA8623*/</t>
  </si>
  <si>
    <t>/*EA8624*/</t>
  </si>
  <si>
    <t>/*EA8625*/</t>
  </si>
  <si>
    <t>/*EA8626*/</t>
  </si>
  <si>
    <t>/*EA8627*/</t>
  </si>
  <si>
    <t>/*EA8628*/</t>
  </si>
  <si>
    <t>/*EA8629*/</t>
  </si>
  <si>
    <t>0111000</t>
  </si>
  <si>
    <t>/*EA8630*/</t>
  </si>
  <si>
    <t>/*EA8631*/</t>
  </si>
  <si>
    <t>/*EA8632*/</t>
  </si>
  <si>
    <t>/*EA8634*/</t>
  </si>
  <si>
    <t>/*EA8635*/</t>
  </si>
  <si>
    <t>/*EA8637*/</t>
  </si>
  <si>
    <t>/*EA8638*/</t>
  </si>
  <si>
    <t>/*EA8639*/</t>
  </si>
  <si>
    <t>/*EA8640*/</t>
  </si>
  <si>
    <t>/*EA8641*/</t>
  </si>
  <si>
    <t>/*EA8642*/</t>
  </si>
  <si>
    <t>/*EA8643*/</t>
  </si>
  <si>
    <t>0110000</t>
  </si>
  <si>
    <t>/*EA8644*/</t>
  </si>
  <si>
    <t>/*EA8645*/</t>
  </si>
  <si>
    <t>/*EA8646*/</t>
  </si>
  <si>
    <t>/*EA8647*/</t>
  </si>
  <si>
    <t>/*EA8648*/</t>
  </si>
  <si>
    <t>/*EA8649*/</t>
  </si>
  <si>
    <t>/*EA8650*/</t>
  </si>
  <si>
    <t>0111100</t>
  </si>
  <si>
    <t>/*EA8651*/</t>
  </si>
  <si>
    <t>0100100</t>
  </si>
  <si>
    <t>/*EA8652*/</t>
  </si>
  <si>
    <t>/*EA8653*/</t>
  </si>
  <si>
    <t>/*EA8654*/</t>
  </si>
  <si>
    <t>/*EA8655*/</t>
  </si>
  <si>
    <t>/*EA8656*/</t>
  </si>
  <si>
    <t>/*EA8657*/</t>
  </si>
  <si>
    <t>/*EA8658*/</t>
  </si>
  <si>
    <t>/*EA8659*/</t>
  </si>
  <si>
    <t>/*EA8660*/</t>
  </si>
  <si>
    <t>/*EA8669*/</t>
  </si>
  <si>
    <t>/*EA8685*/</t>
  </si>
  <si>
    <t>/*EA8686*/</t>
  </si>
  <si>
    <t>/*EA8687*/</t>
  </si>
  <si>
    <t>/*EA8692*/</t>
  </si>
  <si>
    <t>/*EA8693*/</t>
  </si>
  <si>
    <t>/*EA8694*/</t>
  </si>
  <si>
    <t>/*EA8696*/</t>
  </si>
  <si>
    <t>/*EA8701*/</t>
  </si>
  <si>
    <t>0101100</t>
  </si>
  <si>
    <t>/*EA8702*/</t>
  </si>
  <si>
    <t>/*EA8703*/</t>
  </si>
  <si>
    <t>/*EA8704*/</t>
  </si>
  <si>
    <t>/*EA8705*/</t>
  </si>
  <si>
    <t>/*EA8706*/</t>
  </si>
  <si>
    <t>/*EA8707*/</t>
  </si>
  <si>
    <t>/*EA8708*/</t>
  </si>
  <si>
    <t>/*EA8709*/</t>
  </si>
  <si>
    <t>/*EA8711*/</t>
  </si>
  <si>
    <t>/*EA8712*/</t>
  </si>
  <si>
    <t>/*EA8713*/</t>
  </si>
  <si>
    <t>/*EJ0001*/</t>
  </si>
  <si>
    <t>/*EJ0002*/</t>
  </si>
  <si>
    <t>/*EJ0003*/</t>
  </si>
  <si>
    <t>/*EJ0004*/</t>
  </si>
  <si>
    <t>/*EJ0005*/</t>
  </si>
  <si>
    <t>/*EJ0012*/</t>
  </si>
  <si>
    <t>/*EJ0013*/</t>
  </si>
  <si>
    <t>/*EJ0014*/</t>
  </si>
  <si>
    <t>/*EJ0015*/</t>
  </si>
  <si>
    <t>/*EJ0024*/</t>
  </si>
  <si>
    <t>/*EJ0025*/</t>
  </si>
  <si>
    <t>/*EJ0026*/</t>
  </si>
  <si>
    <t>/*EJ0027*/</t>
  </si>
  <si>
    <t>/*EJ0028*/</t>
  </si>
  <si>
    <t>/*EJ0029*/</t>
  </si>
  <si>
    <t>/*EJ0035*/</t>
  </si>
  <si>
    <t>/*EJ0036*/</t>
  </si>
  <si>
    <t>/*EJ0037*/</t>
  </si>
  <si>
    <t>/*EJ0039*/</t>
  </si>
  <si>
    <t>/*EJ0040*/</t>
  </si>
  <si>
    <t>/*EJ0041*/</t>
  </si>
  <si>
    <t>/*EJ0042*/</t>
  </si>
  <si>
    <t>/*EJ0043*/</t>
  </si>
  <si>
    <t>/*EJ0044*/</t>
  </si>
  <si>
    <t>/*EJ0046*/</t>
  </si>
  <si>
    <t>/*EJ0048*/</t>
  </si>
  <si>
    <t>0100001</t>
  </si>
  <si>
    <t>/*EJ0049*/</t>
  </si>
  <si>
    <t>/*EJ0050*/</t>
  </si>
  <si>
    <t>/*EJ0051*/</t>
  </si>
  <si>
    <t>/*EJ0054*/</t>
  </si>
  <si>
    <t>/*EJ0055*/</t>
  </si>
  <si>
    <t>/*EJ0056*/</t>
  </si>
  <si>
    <t>/*EJ0057*/</t>
  </si>
  <si>
    <t>/*EJ0058*/</t>
  </si>
  <si>
    <t>/*EJ0059*/</t>
  </si>
  <si>
    <t>/*EJ0060*/</t>
  </si>
  <si>
    <t>/*EJ0061*/</t>
  </si>
  <si>
    <t>/*EJ0062*/</t>
  </si>
  <si>
    <t>/*EJ0064*/</t>
  </si>
  <si>
    <t>/*EJ0065*/</t>
  </si>
  <si>
    <t>/*EJ0066*/</t>
  </si>
  <si>
    <t>/*EJ0067*/</t>
  </si>
  <si>
    <t>/*EJ0068*/</t>
  </si>
  <si>
    <t>/*EJ0069*/</t>
  </si>
  <si>
    <t>/*EJ0078*/</t>
  </si>
  <si>
    <t>/*EJ0079*/</t>
  </si>
  <si>
    <t>/*EJ0080*/</t>
  </si>
  <si>
    <t>/*EJ0081*/</t>
  </si>
  <si>
    <t>/*EJ0083*/</t>
  </si>
  <si>
    <t>/*EJ0084*/</t>
  </si>
  <si>
    <t>/*EJ0085*/</t>
  </si>
  <si>
    <t>/*EJ0086*/</t>
  </si>
  <si>
    <t>/*EJ0087*/</t>
  </si>
  <si>
    <t>/*EJ0088*/</t>
  </si>
  <si>
    <t>/*EJ0089*/</t>
  </si>
  <si>
    <t>/*EJ0091*/</t>
  </si>
  <si>
    <t>/*EJ0092*/</t>
  </si>
  <si>
    <t>/*EJ0093*/</t>
  </si>
  <si>
    <t>/*EJ0094*/</t>
  </si>
  <si>
    <t>/*EJ0095*/</t>
  </si>
  <si>
    <t>/*EJ0096*/</t>
  </si>
  <si>
    <t>/*EJ0101*/</t>
  </si>
  <si>
    <t>/*EJ0102*/</t>
  </si>
  <si>
    <t>/*EJ0103*/</t>
  </si>
  <si>
    <t>/*EJ0104*/</t>
  </si>
  <si>
    <t>/*EJ0105*/</t>
  </si>
  <si>
    <t>/*EJ0106*/</t>
  </si>
  <si>
    <t>/*EJ0107*/</t>
  </si>
  <si>
    <t>/*EJ0108*/</t>
  </si>
  <si>
    <t>/*EJ0109*/</t>
  </si>
  <si>
    <t>/*EJ0110*/</t>
  </si>
  <si>
    <t>/*EJ0111*/</t>
  </si>
  <si>
    <t>/*EJ0119*/</t>
  </si>
  <si>
    <t>/*EJ0120*/</t>
  </si>
  <si>
    <t>/*EJ0121*/</t>
  </si>
  <si>
    <t>/*EJ0122*/</t>
  </si>
  <si>
    <t>/*EJ0123*/</t>
  </si>
  <si>
    <t>/*EJ0124*/</t>
  </si>
  <si>
    <t>/*EJ0125*/</t>
  </si>
  <si>
    <t>/*EJ0126*/</t>
  </si>
  <si>
    <t>/*EJ0127*/</t>
  </si>
  <si>
    <t>/*EJ0128*/</t>
  </si>
  <si>
    <t>/*EJ0129*/</t>
  </si>
  <si>
    <t>/*EJ0130*/</t>
  </si>
  <si>
    <t>/*EJ0131*/</t>
  </si>
  <si>
    <t>/*EJ0132*/</t>
  </si>
  <si>
    <t>/*EJ0133*/</t>
  </si>
  <si>
    <t>/*EJ0134*/</t>
  </si>
  <si>
    <t>/*EJ0135*/</t>
  </si>
  <si>
    <t>/*EJ0136*/</t>
  </si>
  <si>
    <t>/*EJ0137*/</t>
  </si>
  <si>
    <t>/*EJ0138*/</t>
  </si>
  <si>
    <t>/*EJ0139*/</t>
  </si>
  <si>
    <t>/*EJ0140*/</t>
  </si>
  <si>
    <t>/*EJ0141*/</t>
  </si>
  <si>
    <t>/*EJ0142*/</t>
  </si>
  <si>
    <t>/*EJ0143*/</t>
  </si>
  <si>
    <t>/*EJ0144*/</t>
  </si>
  <si>
    <t>/*EJ0145*/</t>
  </si>
  <si>
    <t>/*EJ0146*/</t>
  </si>
  <si>
    <t>/*EJ0147*/</t>
  </si>
  <si>
    <t>/*EJ0148*/</t>
  </si>
  <si>
    <t>/*EJ0149*/</t>
  </si>
  <si>
    <t>0111010</t>
  </si>
  <si>
    <t>/*EJ0150*/</t>
  </si>
  <si>
    <t>/*EJ0151*/</t>
  </si>
  <si>
    <t>/*EJ0152*/</t>
  </si>
  <si>
    <t>/*EJ0153*/</t>
  </si>
  <si>
    <t>/*EJ0155*/</t>
  </si>
  <si>
    <t>/*EJ0156*/</t>
  </si>
  <si>
    <t>0101111</t>
  </si>
  <si>
    <t>/*EJ0157*/</t>
  </si>
  <si>
    <t>/*EJ0158*/</t>
  </si>
  <si>
    <t>/*EJ0159*/</t>
  </si>
  <si>
    <t>/*EJ0160*/</t>
  </si>
  <si>
    <t>/*EJ0161*/</t>
  </si>
  <si>
    <t>/*EJ0168*/</t>
  </si>
  <si>
    <t>/*EJ0169*/</t>
  </si>
  <si>
    <t>/*EJ0170*/</t>
  </si>
  <si>
    <t>/*EJ0171*/</t>
  </si>
  <si>
    <t>/*EJ0172*/</t>
  </si>
  <si>
    <t>/*EJ0173*/</t>
  </si>
  <si>
    <t>/*EJ0174*/</t>
  </si>
  <si>
    <t>/*EJ0175*/</t>
  </si>
  <si>
    <t>/*EJ0176*/</t>
  </si>
  <si>
    <t>/*EJ0177*/</t>
  </si>
  <si>
    <t>/*EJ0178*/</t>
  </si>
  <si>
    <t>/*EJ0179*/</t>
  </si>
  <si>
    <t>/*EJ0180*/</t>
  </si>
  <si>
    <t>/*EJ0181*/</t>
  </si>
  <si>
    <t>/*EJ0182*/</t>
  </si>
  <si>
    <t>/*EJ0183*/</t>
  </si>
  <si>
    <t>/*EJ0184*/</t>
  </si>
  <si>
    <t>/*EJ0185*/</t>
  </si>
  <si>
    <t>/*EJ0186*/</t>
  </si>
  <si>
    <t>/*EJ0187*/</t>
  </si>
  <si>
    <t>/*EJ0188*/</t>
  </si>
  <si>
    <t>/*EJ0189*/</t>
  </si>
  <si>
    <t>/*EJ0190*/</t>
  </si>
  <si>
    <t>/*EJ0193*/</t>
  </si>
  <si>
    <t>/*EJ0196*/</t>
  </si>
  <si>
    <t>/*EJ0200*/</t>
  </si>
  <si>
    <t>/*EJ0201*/</t>
  </si>
  <si>
    <t>/*EJ0202*/</t>
  </si>
  <si>
    <t>/*EJ0203*/</t>
  </si>
  <si>
    <t>/*EJ0204*/</t>
  </si>
  <si>
    <t>/*EJ0207*/</t>
  </si>
  <si>
    <t>/*EJ0209*/</t>
  </si>
  <si>
    <t>/*EJ0210*/</t>
  </si>
  <si>
    <t>/*EJ0212*/</t>
  </si>
  <si>
    <t>/*EJ0213*/</t>
  </si>
  <si>
    <t>/*EJ0214*/</t>
  </si>
  <si>
    <t>/*EJ0215*/</t>
  </si>
  <si>
    <t>/*EJ0216*/</t>
  </si>
  <si>
    <t>/*EJ0217*/</t>
  </si>
  <si>
    <t>/*EJ0218*/</t>
  </si>
  <si>
    <t>/*EJ0219*/</t>
  </si>
  <si>
    <t>/*EJ0220*/</t>
  </si>
  <si>
    <t>/*EJ0221*/</t>
  </si>
  <si>
    <t>/*EJ0222*/</t>
  </si>
  <si>
    <t>/*EJ0223*/</t>
  </si>
  <si>
    <t>/*EJ0224*/</t>
  </si>
  <si>
    <t>/*EJ0225*/</t>
  </si>
  <si>
    <t>/*EJ0226*/</t>
  </si>
  <si>
    <t>/*EJ0227*/</t>
  </si>
  <si>
    <t>/*EJ0228*/</t>
  </si>
  <si>
    <t>/*EJ0229*/</t>
  </si>
  <si>
    <t>/*EJ0230*/</t>
  </si>
  <si>
    <t>/*EJ0231*/</t>
  </si>
  <si>
    <t>/*EJ0232*/</t>
  </si>
  <si>
    <t>/*EJ0233*/</t>
  </si>
  <si>
    <t>/*EJ0234*/</t>
  </si>
  <si>
    <t>/*EJ0235*/</t>
  </si>
  <si>
    <t>/*EJ0236*/</t>
  </si>
  <si>
    <t>/*EJ0237*/</t>
  </si>
  <si>
    <t>/*EJ0238*/</t>
  </si>
  <si>
    <t>/*EJ0239*/</t>
  </si>
  <si>
    <t>/*EJ0240*/</t>
  </si>
  <si>
    <t>/*EJ0241*/</t>
  </si>
  <si>
    <t>/*EJ0242*/</t>
  </si>
  <si>
    <t>/*EJ0243*/</t>
  </si>
  <si>
    <t>/*EJ0244*/</t>
  </si>
  <si>
    <t>/*EJ0245*/</t>
  </si>
  <si>
    <t>/*EJ0246*/</t>
  </si>
  <si>
    <t>/*EJ0247*/</t>
  </si>
  <si>
    <t>/*EJ0248*/</t>
  </si>
  <si>
    <t>/*EJ0249*/</t>
  </si>
  <si>
    <t>/*EJ0250*/</t>
  </si>
  <si>
    <t>/*EJ0251*/</t>
  </si>
  <si>
    <t>/*EJ0252*/</t>
  </si>
  <si>
    <t>/*EJ0253*/</t>
  </si>
  <si>
    <t>/*EJ0254*/</t>
  </si>
  <si>
    <t>/*EJ0255*/</t>
  </si>
  <si>
    <t>/*EJ0256*/</t>
  </si>
  <si>
    <t>/*EJ0257*/</t>
  </si>
  <si>
    <t>/*EJ0258*/</t>
  </si>
  <si>
    <t>/*EJ0259*/</t>
  </si>
  <si>
    <t>/*EJ0260*/</t>
  </si>
  <si>
    <t>/*EJ0261*/</t>
  </si>
  <si>
    <t>/*EJ0262*/</t>
  </si>
  <si>
    <t>/*EJ0263*/</t>
  </si>
  <si>
    <t>/*EJ0264*/</t>
  </si>
  <si>
    <t>/*EJ0265*/</t>
  </si>
  <si>
    <t>/*EJ0266*/</t>
  </si>
  <si>
    <t>/*EJ0267*/</t>
  </si>
  <si>
    <t>/*EJ0268*/</t>
  </si>
  <si>
    <t>/*EJ0269*/</t>
  </si>
  <si>
    <t>/*EJ0270*/</t>
  </si>
  <si>
    <t>/*EJ0271*/</t>
  </si>
  <si>
    <t>/*EJ0272*/</t>
  </si>
  <si>
    <t>/*EJ0273*/</t>
  </si>
  <si>
    <t>/*EJ0274*/</t>
  </si>
  <si>
    <t>0111110</t>
  </si>
  <si>
    <t>/*EJ0275*/</t>
  </si>
  <si>
    <t>/*EJ0276*/</t>
  </si>
  <si>
    <t>/*EJ0277*/</t>
  </si>
  <si>
    <t>/*EJ0278*/</t>
  </si>
  <si>
    <t>/*EJ0279*/</t>
  </si>
  <si>
    <t>/*EJ0280*/</t>
  </si>
  <si>
    <t>/*EJ0281*/</t>
  </si>
  <si>
    <t>/*EJ0282*/</t>
  </si>
  <si>
    <t>/*EJ0283*/</t>
  </si>
  <si>
    <t>/*EJ0284*/</t>
  </si>
  <si>
    <t>/*EJ0285*/</t>
  </si>
  <si>
    <t>/*EJ0286*/</t>
  </si>
  <si>
    <t>/*EJ0287*/</t>
  </si>
  <si>
    <t>/*EJ0288*/</t>
  </si>
  <si>
    <t>/*EJ0289*/</t>
  </si>
  <si>
    <t>/*EJ0290*/</t>
  </si>
  <si>
    <t>/*EJ0291*/</t>
  </si>
  <si>
    <t>/*EJ0292*/</t>
  </si>
  <si>
    <t>/*EJ0293*/</t>
  </si>
  <si>
    <t>/*EJ0294*/</t>
  </si>
  <si>
    <t>/*EJ0295*/</t>
  </si>
  <si>
    <t>/*EJ0296*/</t>
  </si>
  <si>
    <t>/*EJ0297*/</t>
  </si>
  <si>
    <t>/*EJ0298*/</t>
  </si>
  <si>
    <t>/*EJ0299*/</t>
  </si>
  <si>
    <t>/*EJ0300*/</t>
  </si>
  <si>
    <t>/*EJ0301*/</t>
  </si>
  <si>
    <t>/*EJ0302*/</t>
  </si>
  <si>
    <t>/*EJ0303*/</t>
  </si>
  <si>
    <t>/*EJ0304*/</t>
  </si>
  <si>
    <t>/*EJ0305*/</t>
  </si>
  <si>
    <t>/*EJ0306*/</t>
  </si>
  <si>
    <t>/*EJ0307*/</t>
  </si>
  <si>
    <t>/*EJ0308*/</t>
  </si>
  <si>
    <t>/*EJ0309*/</t>
  </si>
  <si>
    <t>/*EJ0310*/</t>
  </si>
  <si>
    <t>/*EJ0311*/</t>
  </si>
  <si>
    <t>/*EJ0312*/</t>
  </si>
  <si>
    <t>/*EJ0313*/</t>
  </si>
  <si>
    <t>/*EJ0314*/</t>
  </si>
  <si>
    <t>/*EJ0315*/</t>
  </si>
  <si>
    <t>/*EJ0316*/</t>
  </si>
  <si>
    <t>/*EJ0317*/</t>
  </si>
  <si>
    <t>/*EJ0318*/</t>
  </si>
  <si>
    <t>/*EJ0319*/</t>
  </si>
  <si>
    <t>/*EJ0320*/</t>
  </si>
  <si>
    <t>/*EJ0321*/</t>
  </si>
  <si>
    <t>/*EJ0322*/</t>
  </si>
  <si>
    <t>/*EJ0323*/</t>
  </si>
  <si>
    <t>/*EJ0324*/</t>
  </si>
  <si>
    <t>/*EJ0325*/</t>
  </si>
  <si>
    <t>0110111</t>
  </si>
  <si>
    <t>/*EJ0326*/</t>
  </si>
  <si>
    <t>/*EJ0327*/</t>
  </si>
  <si>
    <t>/*EJ0328*/</t>
  </si>
  <si>
    <t>/*EJ0329*/</t>
  </si>
  <si>
    <t>/*EJ0330*/</t>
  </si>
  <si>
    <t>/*EJ0331*/</t>
  </si>
  <si>
    <t>/*EJ0332*/</t>
  </si>
  <si>
    <t>/*EJ0333*/</t>
  </si>
  <si>
    <t>/*EJ0334*/</t>
  </si>
  <si>
    <t>/*EJ0335*/</t>
  </si>
  <si>
    <t>0101110</t>
  </si>
  <si>
    <t>/*EJ0336*/</t>
  </si>
  <si>
    <t>/*EJ0337*/</t>
  </si>
  <si>
    <t>/*EJ0338*/</t>
  </si>
  <si>
    <t>0111111</t>
  </si>
  <si>
    <t>/*EJ0339*/</t>
  </si>
  <si>
    <t>/*EJ0340*/</t>
  </si>
  <si>
    <t>/*EJ0341*/</t>
  </si>
  <si>
    <t>/*EJ0342*/</t>
  </si>
  <si>
    <t>/*EJ0347*/</t>
  </si>
  <si>
    <t>/*EJ0348*/</t>
  </si>
  <si>
    <t>/*EJ0349*/</t>
  </si>
  <si>
    <t>/*EJ0350*/</t>
  </si>
  <si>
    <t>/*EJ0351*/</t>
  </si>
  <si>
    <t>/*EJ0352*/</t>
  </si>
  <si>
    <t>/*EJ0353*/</t>
  </si>
  <si>
    <t>/*EJ0354*/</t>
  </si>
  <si>
    <t>/*EJ0355*/</t>
  </si>
  <si>
    <t>/*EJ0356*/</t>
  </si>
  <si>
    <t>/*EJ0357*/</t>
  </si>
  <si>
    <t>/*EJ0358*/</t>
  </si>
  <si>
    <t>/*EJ0359*/</t>
  </si>
  <si>
    <t>/*EJ0360*/</t>
  </si>
  <si>
    <t>/*EJ0361*/</t>
  </si>
  <si>
    <t>/*EJ0362*/</t>
  </si>
  <si>
    <t>/*EJ0363*/</t>
  </si>
  <si>
    <t>/*EJ0364*/</t>
  </si>
  <si>
    <t>/*EJ0365*/</t>
  </si>
  <si>
    <t>/*EJ0366*/</t>
  </si>
  <si>
    <t>/*EJ0367*/</t>
  </si>
  <si>
    <t>/*EJ0368*/</t>
  </si>
  <si>
    <t>/*EJ0369*/</t>
  </si>
  <si>
    <t>/*EJ0370*/</t>
  </si>
  <si>
    <t>/*EJ0371*/</t>
  </si>
  <si>
    <t>/*EJ0372*/</t>
  </si>
  <si>
    <t>/*EJ0373*/</t>
  </si>
  <si>
    <t>/*EJ0374*/</t>
  </si>
  <si>
    <t>/*EJ0375*/</t>
  </si>
  <si>
    <t>/*EJ0377*/</t>
  </si>
  <si>
    <t>/*EJ0378*/</t>
  </si>
  <si>
    <t>/*EJ0379*/</t>
  </si>
  <si>
    <t>/*EJ0380*/</t>
  </si>
  <si>
    <t>/*EJ0381*/</t>
  </si>
  <si>
    <t>/*EJ0382*/</t>
  </si>
  <si>
    <t>/*EJ0385*/</t>
  </si>
  <si>
    <t>/*EJ0391*/</t>
  </si>
  <si>
    <t>/*EJ0392*/</t>
  </si>
  <si>
    <t>/*EJ0393*/</t>
  </si>
  <si>
    <t>/*EJ0394*/</t>
  </si>
  <si>
    <t>/*EJ0395*/</t>
  </si>
  <si>
    <t>/*EJ0396*/</t>
  </si>
  <si>
    <t>0100110</t>
  </si>
  <si>
    <t>/*EJ0397*/</t>
  </si>
  <si>
    <t>/*EJ0398*/</t>
  </si>
  <si>
    <t>/*EJ0399*/</t>
  </si>
  <si>
    <t>/*EJ0401*/</t>
  </si>
  <si>
    <t>/*EJ0402*/</t>
  </si>
  <si>
    <t>/*EJ0403*/</t>
  </si>
  <si>
    <t>/*EJ0404*/</t>
  </si>
  <si>
    <t>/*EJ0406*/</t>
  </si>
  <si>
    <t>/*EJ0407*/</t>
  </si>
  <si>
    <t>/*EJ0408*/</t>
  </si>
  <si>
    <t>/*EJ0411*/</t>
  </si>
  <si>
    <t>/*EJ0412*/</t>
  </si>
  <si>
    <t>/*EJ0413*/</t>
  </si>
  <si>
    <t>/*EJ0414*/</t>
  </si>
  <si>
    <t>/*EJ0415*/</t>
  </si>
  <si>
    <t>/*EJ0416*/</t>
  </si>
  <si>
    <t>/*EJ0417*/</t>
  </si>
  <si>
    <t>/*EJ0418*/</t>
  </si>
  <si>
    <t>/*EJ0419*/</t>
  </si>
  <si>
    <t>/*EJ0420*/</t>
  </si>
  <si>
    <t>/*EJ0421*/</t>
  </si>
  <si>
    <t>/*EJ0422*/</t>
  </si>
  <si>
    <t>/*EJ0423*/</t>
  </si>
  <si>
    <t>/*EJ0424*/</t>
  </si>
  <si>
    <t>/*EJ0425*/</t>
  </si>
  <si>
    <t>/*EJ0426*/</t>
  </si>
  <si>
    <t>/*EJ0433*/</t>
  </si>
  <si>
    <t>/*EJ0434*/</t>
  </si>
  <si>
    <t>/*EJ0436*/</t>
  </si>
  <si>
    <t>/*EJ0437*/</t>
  </si>
  <si>
    <t>/*EJ0438*/</t>
  </si>
  <si>
    <t>/*EJ0439*/</t>
  </si>
  <si>
    <t>/*EJ0440*/</t>
  </si>
  <si>
    <t>/*EJ0441*/</t>
  </si>
  <si>
    <t>/*EJ0442*/</t>
  </si>
  <si>
    <t>/*EJ0443*/</t>
  </si>
  <si>
    <t>/*EJ0445*/</t>
  </si>
  <si>
    <t>/*EJ0446*/</t>
  </si>
  <si>
    <t>/*EJ0447*/</t>
  </si>
  <si>
    <t>/*EJ0448*/</t>
  </si>
  <si>
    <t>/*EJ0449*/</t>
  </si>
  <si>
    <t>/*EJ0450*/</t>
  </si>
  <si>
    <t>/*EJ0453*/</t>
  </si>
  <si>
    <t>/*EJ0454*/</t>
  </si>
  <si>
    <t>/*EJ0455*/</t>
  </si>
  <si>
    <t>/*EJ0457*/</t>
  </si>
  <si>
    <t>/*EJ0458*/</t>
  </si>
  <si>
    <t>/*EJ0462*/</t>
  </si>
  <si>
    <t>/*EJ0463*/</t>
  </si>
  <si>
    <t>/*EJ0464*/</t>
  </si>
  <si>
    <t>/*EJ0465*/</t>
  </si>
  <si>
    <t>/*EJ0466*/</t>
  </si>
  <si>
    <t>0110100</t>
  </si>
  <si>
    <t>/*EJ0467*/</t>
  </si>
  <si>
    <t>/*EJ0468*/</t>
  </si>
  <si>
    <t>/*EJ0470*/</t>
  </si>
  <si>
    <t>/*EJ0471*/</t>
  </si>
  <si>
    <t>/*EJ0472*/</t>
  </si>
  <si>
    <t>/*EJ0473*/</t>
  </si>
  <si>
    <t>/*EJ0478*/</t>
  </si>
  <si>
    <t>/*EJ0479*/</t>
  </si>
  <si>
    <t>/*EJ0480*/</t>
  </si>
  <si>
    <t>/*EJ0481*/</t>
  </si>
  <si>
    <t>/*EJ0482*/</t>
  </si>
  <si>
    <t>/*EJ0483*/</t>
  </si>
  <si>
    <t>/*EJ0484*/</t>
  </si>
  <si>
    <t>/*EJ0485*/</t>
  </si>
  <si>
    <t>/*EJ0486*/</t>
  </si>
  <si>
    <t>/*EJ0487*/</t>
  </si>
  <si>
    <t>/*EJ0488*/</t>
  </si>
  <si>
    <t>/*EJ0489*/</t>
  </si>
  <si>
    <t>/*EJ0490*/</t>
  </si>
  <si>
    <t>/*EJ0491*/</t>
  </si>
  <si>
    <t>/*EJ0493*/</t>
  </si>
  <si>
    <t>/*EJ0494*/</t>
  </si>
  <si>
    <t>/*EJ0495*/</t>
  </si>
  <si>
    <t>/*EJ0508*/</t>
  </si>
  <si>
    <t>/*EJ0510*/</t>
  </si>
  <si>
    <t>/*EJ0511*/</t>
  </si>
  <si>
    <t>/*EJ0513*/</t>
  </si>
  <si>
    <t>/*EJ0517*/</t>
  </si>
  <si>
    <t>/*EJ0519*/</t>
  </si>
  <si>
    <t>/*EJ0520*/</t>
  </si>
  <si>
    <t>/*EJ0521*/</t>
  </si>
  <si>
    <t>/*EJ0522*/</t>
  </si>
  <si>
    <t>/*EJ0523*/</t>
  </si>
  <si>
    <t>/*EJ0524*/</t>
  </si>
  <si>
    <t>/*EJ0525*/</t>
  </si>
  <si>
    <t>/*EJ0526*/</t>
  </si>
  <si>
    <t>/*EJ0527*/</t>
  </si>
  <si>
    <t>/*EJ0528*/</t>
  </si>
  <si>
    <t>/*EJ0529*/</t>
  </si>
  <si>
    <t>/*EJ0530*/</t>
  </si>
  <si>
    <t>/*EJ0531*/</t>
  </si>
  <si>
    <t>/*EJ0532*/</t>
  </si>
  <si>
    <t>/*EJ0533*/</t>
  </si>
  <si>
    <t>/*EJ0534*/</t>
  </si>
  <si>
    <t>/*EJ0535*/</t>
  </si>
  <si>
    <t>/*EJ0536*/</t>
  </si>
  <si>
    <t>/*EJ0537*/</t>
  </si>
  <si>
    <t>/*EJ0539*/</t>
  </si>
  <si>
    <t>/*EJ0540*/</t>
  </si>
  <si>
    <t>/*EJ0541*/</t>
  </si>
  <si>
    <t>/*EJ0542*/</t>
  </si>
  <si>
    <t>/*EJ0543*/</t>
  </si>
  <si>
    <t>/*EJ0544*/</t>
  </si>
  <si>
    <t>/*EJ0545*/</t>
  </si>
  <si>
    <t>/*EJ0546*/</t>
  </si>
  <si>
    <t>/*EJ0547*/</t>
  </si>
  <si>
    <t>/*EJ0548*/</t>
  </si>
  <si>
    <t>/*EJ0551*/</t>
  </si>
  <si>
    <t>/*EJ0552*/</t>
  </si>
  <si>
    <t>/*EJ0553*/</t>
  </si>
  <si>
    <t>/*EJ0554*/</t>
  </si>
  <si>
    <t>/*EJ0556*/</t>
  </si>
  <si>
    <t>/*EJ0557*/</t>
  </si>
  <si>
    <t>/*EJ0558*/</t>
  </si>
  <si>
    <t>/*EJ0559*/</t>
  </si>
  <si>
    <t>/*EJ0560*/</t>
  </si>
  <si>
    <t>/*EJ0561*/</t>
  </si>
  <si>
    <t>/*EJ0562*/</t>
  </si>
  <si>
    <t>/*EJ0563*/</t>
  </si>
  <si>
    <t>/*EJ0564*/</t>
  </si>
  <si>
    <t>/*EJ0565*/</t>
  </si>
  <si>
    <t>/*EJ0570*/</t>
  </si>
  <si>
    <t>/*EJ0571*/</t>
  </si>
  <si>
    <t>/*EJ0572*/</t>
  </si>
  <si>
    <t>/*EJ0573*/</t>
  </si>
  <si>
    <t>/*EJ0574*/</t>
  </si>
  <si>
    <t>/*EJ0575*/</t>
  </si>
  <si>
    <t>/*EJ0576*/</t>
  </si>
  <si>
    <t>/*EJ0577*/</t>
  </si>
  <si>
    <t>/*EJ0578*/</t>
  </si>
  <si>
    <t>/*EJ0579*/</t>
  </si>
  <si>
    <t>/*EJ0580*/</t>
  </si>
  <si>
    <t>/*EJ0581*/</t>
  </si>
  <si>
    <t>/*EJ0582*/</t>
  </si>
  <si>
    <t>/*EJ0583*/</t>
  </si>
  <si>
    <t>/*EJ0584*/</t>
  </si>
  <si>
    <t>/*EJ0585*/</t>
  </si>
  <si>
    <t>/*EJ0586*/</t>
  </si>
  <si>
    <t>/*EJ0588*/</t>
  </si>
  <si>
    <t>/*EJ0589*/</t>
  </si>
  <si>
    <t>/*EJ0590*/</t>
  </si>
  <si>
    <t>/*EJ0591*/</t>
  </si>
  <si>
    <t>/*EJ0592*/</t>
  </si>
  <si>
    <t>/*EJ0593*/</t>
  </si>
  <si>
    <t>/*EJ0594*/</t>
  </si>
  <si>
    <t>/*EJ0595*/</t>
  </si>
  <si>
    <t>/*EJ0596*/</t>
  </si>
  <si>
    <t>/*EJ0597*/</t>
  </si>
  <si>
    <t>;</t>
  </si>
  <si>
    <t>HL_mother</t>
  </si>
  <si>
    <t>HL_father</t>
  </si>
  <si>
    <t>Relatedness</t>
  </si>
  <si>
    <t>Sex</t>
  </si>
  <si>
    <t>ID</t>
  </si>
  <si>
    <t>His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0"/>
      <color indexed="12"/>
      <name val="Arial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indexed="4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49" fontId="0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indexed="55"/>
      </font>
      <fill>
        <patternFill>
          <bgColor indexed="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0"/>
  <sheetViews>
    <sheetView tabSelected="1" workbookViewId="0">
      <selection activeCell="B4" sqref="B4"/>
    </sheetView>
  </sheetViews>
  <sheetFormatPr baseColWidth="10" defaultColWidth="11.42578125" defaultRowHeight="15" x14ac:dyDescent="0.25"/>
  <cols>
    <col min="1" max="1" width="11.42578125" style="4"/>
    <col min="2" max="2" width="11.42578125" style="9" customWidth="1"/>
    <col min="3" max="3" width="6.42578125" style="15" customWidth="1"/>
    <col min="4" max="4" width="6.85546875" style="15" customWidth="1"/>
    <col min="5" max="7" width="11.42578125" style="4" customWidth="1"/>
    <col min="8" max="8" width="17.85546875" style="4" customWidth="1"/>
    <col min="9" max="9" width="13.7109375" style="16" customWidth="1"/>
    <col min="10" max="10" width="13" style="16" customWidth="1"/>
    <col min="11" max="256" width="11.42578125" style="4"/>
    <col min="257" max="257" width="12.140625" style="4" customWidth="1"/>
    <col min="258" max="258" width="6.42578125" style="4" customWidth="1"/>
    <col min="259" max="259" width="6.85546875" style="4" customWidth="1"/>
    <col min="260" max="262" width="11.42578125" style="4" customWidth="1"/>
    <col min="263" max="263" width="17.85546875" style="4" customWidth="1"/>
    <col min="264" max="264" width="13.7109375" style="4" customWidth="1"/>
    <col min="265" max="265" width="13" style="4" customWidth="1"/>
    <col min="266" max="266" width="11.42578125" style="4" customWidth="1"/>
    <col min="267" max="512" width="11.42578125" style="4"/>
    <col min="513" max="513" width="12.140625" style="4" customWidth="1"/>
    <col min="514" max="514" width="6.42578125" style="4" customWidth="1"/>
    <col min="515" max="515" width="6.85546875" style="4" customWidth="1"/>
    <col min="516" max="518" width="11.42578125" style="4" customWidth="1"/>
    <col min="519" max="519" width="17.85546875" style="4" customWidth="1"/>
    <col min="520" max="520" width="13.7109375" style="4" customWidth="1"/>
    <col min="521" max="521" width="13" style="4" customWidth="1"/>
    <col min="522" max="522" width="11.42578125" style="4" customWidth="1"/>
    <col min="523" max="768" width="11.42578125" style="4"/>
    <col min="769" max="769" width="12.140625" style="4" customWidth="1"/>
    <col min="770" max="770" width="6.42578125" style="4" customWidth="1"/>
    <col min="771" max="771" width="6.85546875" style="4" customWidth="1"/>
    <col min="772" max="774" width="11.42578125" style="4" customWidth="1"/>
    <col min="775" max="775" width="17.85546875" style="4" customWidth="1"/>
    <col min="776" max="776" width="13.7109375" style="4" customWidth="1"/>
    <col min="777" max="777" width="13" style="4" customWidth="1"/>
    <col min="778" max="778" width="11.42578125" style="4" customWidth="1"/>
    <col min="779" max="1024" width="11.42578125" style="4"/>
    <col min="1025" max="1025" width="12.140625" style="4" customWidth="1"/>
    <col min="1026" max="1026" width="6.42578125" style="4" customWidth="1"/>
    <col min="1027" max="1027" width="6.85546875" style="4" customWidth="1"/>
    <col min="1028" max="1030" width="11.42578125" style="4" customWidth="1"/>
    <col min="1031" max="1031" width="17.85546875" style="4" customWidth="1"/>
    <col min="1032" max="1032" width="13.7109375" style="4" customWidth="1"/>
    <col min="1033" max="1033" width="13" style="4" customWidth="1"/>
    <col min="1034" max="1034" width="11.42578125" style="4" customWidth="1"/>
    <col min="1035" max="1280" width="11.42578125" style="4"/>
    <col min="1281" max="1281" width="12.140625" style="4" customWidth="1"/>
    <col min="1282" max="1282" width="6.42578125" style="4" customWidth="1"/>
    <col min="1283" max="1283" width="6.85546875" style="4" customWidth="1"/>
    <col min="1284" max="1286" width="11.42578125" style="4" customWidth="1"/>
    <col min="1287" max="1287" width="17.85546875" style="4" customWidth="1"/>
    <col min="1288" max="1288" width="13.7109375" style="4" customWidth="1"/>
    <col min="1289" max="1289" width="13" style="4" customWidth="1"/>
    <col min="1290" max="1290" width="11.42578125" style="4" customWidth="1"/>
    <col min="1291" max="1536" width="11.42578125" style="4"/>
    <col min="1537" max="1537" width="12.140625" style="4" customWidth="1"/>
    <col min="1538" max="1538" width="6.42578125" style="4" customWidth="1"/>
    <col min="1539" max="1539" width="6.85546875" style="4" customWidth="1"/>
    <col min="1540" max="1542" width="11.42578125" style="4" customWidth="1"/>
    <col min="1543" max="1543" width="17.85546875" style="4" customWidth="1"/>
    <col min="1544" max="1544" width="13.7109375" style="4" customWidth="1"/>
    <col min="1545" max="1545" width="13" style="4" customWidth="1"/>
    <col min="1546" max="1546" width="11.42578125" style="4" customWidth="1"/>
    <col min="1547" max="1792" width="11.42578125" style="4"/>
    <col min="1793" max="1793" width="12.140625" style="4" customWidth="1"/>
    <col min="1794" max="1794" width="6.42578125" style="4" customWidth="1"/>
    <col min="1795" max="1795" width="6.85546875" style="4" customWidth="1"/>
    <col min="1796" max="1798" width="11.42578125" style="4" customWidth="1"/>
    <col min="1799" max="1799" width="17.85546875" style="4" customWidth="1"/>
    <col min="1800" max="1800" width="13.7109375" style="4" customWidth="1"/>
    <col min="1801" max="1801" width="13" style="4" customWidth="1"/>
    <col min="1802" max="1802" width="11.42578125" style="4" customWidth="1"/>
    <col min="1803" max="2048" width="11.42578125" style="4"/>
    <col min="2049" max="2049" width="12.140625" style="4" customWidth="1"/>
    <col min="2050" max="2050" width="6.42578125" style="4" customWidth="1"/>
    <col min="2051" max="2051" width="6.85546875" style="4" customWidth="1"/>
    <col min="2052" max="2054" width="11.42578125" style="4" customWidth="1"/>
    <col min="2055" max="2055" width="17.85546875" style="4" customWidth="1"/>
    <col min="2056" max="2056" width="13.7109375" style="4" customWidth="1"/>
    <col min="2057" max="2057" width="13" style="4" customWidth="1"/>
    <col min="2058" max="2058" width="11.42578125" style="4" customWidth="1"/>
    <col min="2059" max="2304" width="11.42578125" style="4"/>
    <col min="2305" max="2305" width="12.140625" style="4" customWidth="1"/>
    <col min="2306" max="2306" width="6.42578125" style="4" customWidth="1"/>
    <col min="2307" max="2307" width="6.85546875" style="4" customWidth="1"/>
    <col min="2308" max="2310" width="11.42578125" style="4" customWidth="1"/>
    <col min="2311" max="2311" width="17.85546875" style="4" customWidth="1"/>
    <col min="2312" max="2312" width="13.7109375" style="4" customWidth="1"/>
    <col min="2313" max="2313" width="13" style="4" customWidth="1"/>
    <col min="2314" max="2314" width="11.42578125" style="4" customWidth="1"/>
    <col min="2315" max="2560" width="11.42578125" style="4"/>
    <col min="2561" max="2561" width="12.140625" style="4" customWidth="1"/>
    <col min="2562" max="2562" width="6.42578125" style="4" customWidth="1"/>
    <col min="2563" max="2563" width="6.85546875" style="4" customWidth="1"/>
    <col min="2564" max="2566" width="11.42578125" style="4" customWidth="1"/>
    <col min="2567" max="2567" width="17.85546875" style="4" customWidth="1"/>
    <col min="2568" max="2568" width="13.7109375" style="4" customWidth="1"/>
    <col min="2569" max="2569" width="13" style="4" customWidth="1"/>
    <col min="2570" max="2570" width="11.42578125" style="4" customWidth="1"/>
    <col min="2571" max="2816" width="11.42578125" style="4"/>
    <col min="2817" max="2817" width="12.140625" style="4" customWidth="1"/>
    <col min="2818" max="2818" width="6.42578125" style="4" customWidth="1"/>
    <col min="2819" max="2819" width="6.85546875" style="4" customWidth="1"/>
    <col min="2820" max="2822" width="11.42578125" style="4" customWidth="1"/>
    <col min="2823" max="2823" width="17.85546875" style="4" customWidth="1"/>
    <col min="2824" max="2824" width="13.7109375" style="4" customWidth="1"/>
    <col min="2825" max="2825" width="13" style="4" customWidth="1"/>
    <col min="2826" max="2826" width="11.42578125" style="4" customWidth="1"/>
    <col min="2827" max="3072" width="11.42578125" style="4"/>
    <col min="3073" max="3073" width="12.140625" style="4" customWidth="1"/>
    <col min="3074" max="3074" width="6.42578125" style="4" customWidth="1"/>
    <col min="3075" max="3075" width="6.85546875" style="4" customWidth="1"/>
    <col min="3076" max="3078" width="11.42578125" style="4" customWidth="1"/>
    <col min="3079" max="3079" width="17.85546875" style="4" customWidth="1"/>
    <col min="3080" max="3080" width="13.7109375" style="4" customWidth="1"/>
    <col min="3081" max="3081" width="13" style="4" customWidth="1"/>
    <col min="3082" max="3082" width="11.42578125" style="4" customWidth="1"/>
    <col min="3083" max="3328" width="11.42578125" style="4"/>
    <col min="3329" max="3329" width="12.140625" style="4" customWidth="1"/>
    <col min="3330" max="3330" width="6.42578125" style="4" customWidth="1"/>
    <col min="3331" max="3331" width="6.85546875" style="4" customWidth="1"/>
    <col min="3332" max="3334" width="11.42578125" style="4" customWidth="1"/>
    <col min="3335" max="3335" width="17.85546875" style="4" customWidth="1"/>
    <col min="3336" max="3336" width="13.7109375" style="4" customWidth="1"/>
    <col min="3337" max="3337" width="13" style="4" customWidth="1"/>
    <col min="3338" max="3338" width="11.42578125" style="4" customWidth="1"/>
    <col min="3339" max="3584" width="11.42578125" style="4"/>
    <col min="3585" max="3585" width="12.140625" style="4" customWidth="1"/>
    <col min="3586" max="3586" width="6.42578125" style="4" customWidth="1"/>
    <col min="3587" max="3587" width="6.85546875" style="4" customWidth="1"/>
    <col min="3588" max="3590" width="11.42578125" style="4" customWidth="1"/>
    <col min="3591" max="3591" width="17.85546875" style="4" customWidth="1"/>
    <col min="3592" max="3592" width="13.7109375" style="4" customWidth="1"/>
    <col min="3593" max="3593" width="13" style="4" customWidth="1"/>
    <col min="3594" max="3594" width="11.42578125" style="4" customWidth="1"/>
    <col min="3595" max="3840" width="11.42578125" style="4"/>
    <col min="3841" max="3841" width="12.140625" style="4" customWidth="1"/>
    <col min="3842" max="3842" width="6.42578125" style="4" customWidth="1"/>
    <col min="3843" max="3843" width="6.85546875" style="4" customWidth="1"/>
    <col min="3844" max="3846" width="11.42578125" style="4" customWidth="1"/>
    <col min="3847" max="3847" width="17.85546875" style="4" customWidth="1"/>
    <col min="3848" max="3848" width="13.7109375" style="4" customWidth="1"/>
    <col min="3849" max="3849" width="13" style="4" customWidth="1"/>
    <col min="3850" max="3850" width="11.42578125" style="4" customWidth="1"/>
    <col min="3851" max="4096" width="11.42578125" style="4"/>
    <col min="4097" max="4097" width="12.140625" style="4" customWidth="1"/>
    <col min="4098" max="4098" width="6.42578125" style="4" customWidth="1"/>
    <col min="4099" max="4099" width="6.85546875" style="4" customWidth="1"/>
    <col min="4100" max="4102" width="11.42578125" style="4" customWidth="1"/>
    <col min="4103" max="4103" width="17.85546875" style="4" customWidth="1"/>
    <col min="4104" max="4104" width="13.7109375" style="4" customWidth="1"/>
    <col min="4105" max="4105" width="13" style="4" customWidth="1"/>
    <col min="4106" max="4106" width="11.42578125" style="4" customWidth="1"/>
    <col min="4107" max="4352" width="11.42578125" style="4"/>
    <col min="4353" max="4353" width="12.140625" style="4" customWidth="1"/>
    <col min="4354" max="4354" width="6.42578125" style="4" customWidth="1"/>
    <col min="4355" max="4355" width="6.85546875" style="4" customWidth="1"/>
    <col min="4356" max="4358" width="11.42578125" style="4" customWidth="1"/>
    <col min="4359" max="4359" width="17.85546875" style="4" customWidth="1"/>
    <col min="4360" max="4360" width="13.7109375" style="4" customWidth="1"/>
    <col min="4361" max="4361" width="13" style="4" customWidth="1"/>
    <col min="4362" max="4362" width="11.42578125" style="4" customWidth="1"/>
    <col min="4363" max="4608" width="11.42578125" style="4"/>
    <col min="4609" max="4609" width="12.140625" style="4" customWidth="1"/>
    <col min="4610" max="4610" width="6.42578125" style="4" customWidth="1"/>
    <col min="4611" max="4611" width="6.85546875" style="4" customWidth="1"/>
    <col min="4612" max="4614" width="11.42578125" style="4" customWidth="1"/>
    <col min="4615" max="4615" width="17.85546875" style="4" customWidth="1"/>
    <col min="4616" max="4616" width="13.7109375" style="4" customWidth="1"/>
    <col min="4617" max="4617" width="13" style="4" customWidth="1"/>
    <col min="4618" max="4618" width="11.42578125" style="4" customWidth="1"/>
    <col min="4619" max="4864" width="11.42578125" style="4"/>
    <col min="4865" max="4865" width="12.140625" style="4" customWidth="1"/>
    <col min="4866" max="4866" width="6.42578125" style="4" customWidth="1"/>
    <col min="4867" max="4867" width="6.85546875" style="4" customWidth="1"/>
    <col min="4868" max="4870" width="11.42578125" style="4" customWidth="1"/>
    <col min="4871" max="4871" width="17.85546875" style="4" customWidth="1"/>
    <col min="4872" max="4872" width="13.7109375" style="4" customWidth="1"/>
    <col min="4873" max="4873" width="13" style="4" customWidth="1"/>
    <col min="4874" max="4874" width="11.42578125" style="4" customWidth="1"/>
    <col min="4875" max="5120" width="11.42578125" style="4"/>
    <col min="5121" max="5121" width="12.140625" style="4" customWidth="1"/>
    <col min="5122" max="5122" width="6.42578125" style="4" customWidth="1"/>
    <col min="5123" max="5123" width="6.85546875" style="4" customWidth="1"/>
    <col min="5124" max="5126" width="11.42578125" style="4" customWidth="1"/>
    <col min="5127" max="5127" width="17.85546875" style="4" customWidth="1"/>
    <col min="5128" max="5128" width="13.7109375" style="4" customWidth="1"/>
    <col min="5129" max="5129" width="13" style="4" customWidth="1"/>
    <col min="5130" max="5130" width="11.42578125" style="4" customWidth="1"/>
    <col min="5131" max="5376" width="11.42578125" style="4"/>
    <col min="5377" max="5377" width="12.140625" style="4" customWidth="1"/>
    <col min="5378" max="5378" width="6.42578125" style="4" customWidth="1"/>
    <col min="5379" max="5379" width="6.85546875" style="4" customWidth="1"/>
    <col min="5380" max="5382" width="11.42578125" style="4" customWidth="1"/>
    <col min="5383" max="5383" width="17.85546875" style="4" customWidth="1"/>
    <col min="5384" max="5384" width="13.7109375" style="4" customWidth="1"/>
    <col min="5385" max="5385" width="13" style="4" customWidth="1"/>
    <col min="5386" max="5386" width="11.42578125" style="4" customWidth="1"/>
    <col min="5387" max="5632" width="11.42578125" style="4"/>
    <col min="5633" max="5633" width="12.140625" style="4" customWidth="1"/>
    <col min="5634" max="5634" width="6.42578125" style="4" customWidth="1"/>
    <col min="5635" max="5635" width="6.85546875" style="4" customWidth="1"/>
    <col min="5636" max="5638" width="11.42578125" style="4" customWidth="1"/>
    <col min="5639" max="5639" width="17.85546875" style="4" customWidth="1"/>
    <col min="5640" max="5640" width="13.7109375" style="4" customWidth="1"/>
    <col min="5641" max="5641" width="13" style="4" customWidth="1"/>
    <col min="5642" max="5642" width="11.42578125" style="4" customWidth="1"/>
    <col min="5643" max="5888" width="11.42578125" style="4"/>
    <col min="5889" max="5889" width="12.140625" style="4" customWidth="1"/>
    <col min="5890" max="5890" width="6.42578125" style="4" customWidth="1"/>
    <col min="5891" max="5891" width="6.85546875" style="4" customWidth="1"/>
    <col min="5892" max="5894" width="11.42578125" style="4" customWidth="1"/>
    <col min="5895" max="5895" width="17.85546875" style="4" customWidth="1"/>
    <col min="5896" max="5896" width="13.7109375" style="4" customWidth="1"/>
    <col min="5897" max="5897" width="13" style="4" customWidth="1"/>
    <col min="5898" max="5898" width="11.42578125" style="4" customWidth="1"/>
    <col min="5899" max="6144" width="11.42578125" style="4"/>
    <col min="6145" max="6145" width="12.140625" style="4" customWidth="1"/>
    <col min="6146" max="6146" width="6.42578125" style="4" customWidth="1"/>
    <col min="6147" max="6147" width="6.85546875" style="4" customWidth="1"/>
    <col min="6148" max="6150" width="11.42578125" style="4" customWidth="1"/>
    <col min="6151" max="6151" width="17.85546875" style="4" customWidth="1"/>
    <col min="6152" max="6152" width="13.7109375" style="4" customWidth="1"/>
    <col min="6153" max="6153" width="13" style="4" customWidth="1"/>
    <col min="6154" max="6154" width="11.42578125" style="4" customWidth="1"/>
    <col min="6155" max="6400" width="11.42578125" style="4"/>
    <col min="6401" max="6401" width="12.140625" style="4" customWidth="1"/>
    <col min="6402" max="6402" width="6.42578125" style="4" customWidth="1"/>
    <col min="6403" max="6403" width="6.85546875" style="4" customWidth="1"/>
    <col min="6404" max="6406" width="11.42578125" style="4" customWidth="1"/>
    <col min="6407" max="6407" width="17.85546875" style="4" customWidth="1"/>
    <col min="6408" max="6408" width="13.7109375" style="4" customWidth="1"/>
    <col min="6409" max="6409" width="13" style="4" customWidth="1"/>
    <col min="6410" max="6410" width="11.42578125" style="4" customWidth="1"/>
    <col min="6411" max="6656" width="11.42578125" style="4"/>
    <col min="6657" max="6657" width="12.140625" style="4" customWidth="1"/>
    <col min="6658" max="6658" width="6.42578125" style="4" customWidth="1"/>
    <col min="6659" max="6659" width="6.85546875" style="4" customWidth="1"/>
    <col min="6660" max="6662" width="11.42578125" style="4" customWidth="1"/>
    <col min="6663" max="6663" width="17.85546875" style="4" customWidth="1"/>
    <col min="6664" max="6664" width="13.7109375" style="4" customWidth="1"/>
    <col min="6665" max="6665" width="13" style="4" customWidth="1"/>
    <col min="6666" max="6666" width="11.42578125" style="4" customWidth="1"/>
    <col min="6667" max="6912" width="11.42578125" style="4"/>
    <col min="6913" max="6913" width="12.140625" style="4" customWidth="1"/>
    <col min="6914" max="6914" width="6.42578125" style="4" customWidth="1"/>
    <col min="6915" max="6915" width="6.85546875" style="4" customWidth="1"/>
    <col min="6916" max="6918" width="11.42578125" style="4" customWidth="1"/>
    <col min="6919" max="6919" width="17.85546875" style="4" customWidth="1"/>
    <col min="6920" max="6920" width="13.7109375" style="4" customWidth="1"/>
    <col min="6921" max="6921" width="13" style="4" customWidth="1"/>
    <col min="6922" max="6922" width="11.42578125" style="4" customWidth="1"/>
    <col min="6923" max="7168" width="11.42578125" style="4"/>
    <col min="7169" max="7169" width="12.140625" style="4" customWidth="1"/>
    <col min="7170" max="7170" width="6.42578125" style="4" customWidth="1"/>
    <col min="7171" max="7171" width="6.85546875" style="4" customWidth="1"/>
    <col min="7172" max="7174" width="11.42578125" style="4" customWidth="1"/>
    <col min="7175" max="7175" width="17.85546875" style="4" customWidth="1"/>
    <col min="7176" max="7176" width="13.7109375" style="4" customWidth="1"/>
    <col min="7177" max="7177" width="13" style="4" customWidth="1"/>
    <col min="7178" max="7178" width="11.42578125" style="4" customWidth="1"/>
    <col min="7179" max="7424" width="11.42578125" style="4"/>
    <col min="7425" max="7425" width="12.140625" style="4" customWidth="1"/>
    <col min="7426" max="7426" width="6.42578125" style="4" customWidth="1"/>
    <col min="7427" max="7427" width="6.85546875" style="4" customWidth="1"/>
    <col min="7428" max="7430" width="11.42578125" style="4" customWidth="1"/>
    <col min="7431" max="7431" width="17.85546875" style="4" customWidth="1"/>
    <col min="7432" max="7432" width="13.7109375" style="4" customWidth="1"/>
    <col min="7433" max="7433" width="13" style="4" customWidth="1"/>
    <col min="7434" max="7434" width="11.42578125" style="4" customWidth="1"/>
    <col min="7435" max="7680" width="11.42578125" style="4"/>
    <col min="7681" max="7681" width="12.140625" style="4" customWidth="1"/>
    <col min="7682" max="7682" width="6.42578125" style="4" customWidth="1"/>
    <col min="7683" max="7683" width="6.85546875" style="4" customWidth="1"/>
    <col min="7684" max="7686" width="11.42578125" style="4" customWidth="1"/>
    <col min="7687" max="7687" width="17.85546875" style="4" customWidth="1"/>
    <col min="7688" max="7688" width="13.7109375" style="4" customWidth="1"/>
    <col min="7689" max="7689" width="13" style="4" customWidth="1"/>
    <col min="7690" max="7690" width="11.42578125" style="4" customWidth="1"/>
    <col min="7691" max="7936" width="11.42578125" style="4"/>
    <col min="7937" max="7937" width="12.140625" style="4" customWidth="1"/>
    <col min="7938" max="7938" width="6.42578125" style="4" customWidth="1"/>
    <col min="7939" max="7939" width="6.85546875" style="4" customWidth="1"/>
    <col min="7940" max="7942" width="11.42578125" style="4" customWidth="1"/>
    <col min="7943" max="7943" width="17.85546875" style="4" customWidth="1"/>
    <col min="7944" max="7944" width="13.7109375" style="4" customWidth="1"/>
    <col min="7945" max="7945" width="13" style="4" customWidth="1"/>
    <col min="7946" max="7946" width="11.42578125" style="4" customWidth="1"/>
    <col min="7947" max="8192" width="11.42578125" style="4"/>
    <col min="8193" max="8193" width="12.140625" style="4" customWidth="1"/>
    <col min="8194" max="8194" width="6.42578125" style="4" customWidth="1"/>
    <col min="8195" max="8195" width="6.85546875" style="4" customWidth="1"/>
    <col min="8196" max="8198" width="11.42578125" style="4" customWidth="1"/>
    <col min="8199" max="8199" width="17.85546875" style="4" customWidth="1"/>
    <col min="8200" max="8200" width="13.7109375" style="4" customWidth="1"/>
    <col min="8201" max="8201" width="13" style="4" customWidth="1"/>
    <col min="8202" max="8202" width="11.42578125" style="4" customWidth="1"/>
    <col min="8203" max="8448" width="11.42578125" style="4"/>
    <col min="8449" max="8449" width="12.140625" style="4" customWidth="1"/>
    <col min="8450" max="8450" width="6.42578125" style="4" customWidth="1"/>
    <col min="8451" max="8451" width="6.85546875" style="4" customWidth="1"/>
    <col min="8452" max="8454" width="11.42578125" style="4" customWidth="1"/>
    <col min="8455" max="8455" width="17.85546875" style="4" customWidth="1"/>
    <col min="8456" max="8456" width="13.7109375" style="4" customWidth="1"/>
    <col min="8457" max="8457" width="13" style="4" customWidth="1"/>
    <col min="8458" max="8458" width="11.42578125" style="4" customWidth="1"/>
    <col min="8459" max="8704" width="11.42578125" style="4"/>
    <col min="8705" max="8705" width="12.140625" style="4" customWidth="1"/>
    <col min="8706" max="8706" width="6.42578125" style="4" customWidth="1"/>
    <col min="8707" max="8707" width="6.85546875" style="4" customWidth="1"/>
    <col min="8708" max="8710" width="11.42578125" style="4" customWidth="1"/>
    <col min="8711" max="8711" width="17.85546875" style="4" customWidth="1"/>
    <col min="8712" max="8712" width="13.7109375" style="4" customWidth="1"/>
    <col min="8713" max="8713" width="13" style="4" customWidth="1"/>
    <col min="8714" max="8714" width="11.42578125" style="4" customWidth="1"/>
    <col min="8715" max="8960" width="11.42578125" style="4"/>
    <col min="8961" max="8961" width="12.140625" style="4" customWidth="1"/>
    <col min="8962" max="8962" width="6.42578125" style="4" customWidth="1"/>
    <col min="8963" max="8963" width="6.85546875" style="4" customWidth="1"/>
    <col min="8964" max="8966" width="11.42578125" style="4" customWidth="1"/>
    <col min="8967" max="8967" width="17.85546875" style="4" customWidth="1"/>
    <col min="8968" max="8968" width="13.7109375" style="4" customWidth="1"/>
    <col min="8969" max="8969" width="13" style="4" customWidth="1"/>
    <col min="8970" max="8970" width="11.42578125" style="4" customWidth="1"/>
    <col min="8971" max="9216" width="11.42578125" style="4"/>
    <col min="9217" max="9217" width="12.140625" style="4" customWidth="1"/>
    <col min="9218" max="9218" width="6.42578125" style="4" customWidth="1"/>
    <col min="9219" max="9219" width="6.85546875" style="4" customWidth="1"/>
    <col min="9220" max="9222" width="11.42578125" style="4" customWidth="1"/>
    <col min="9223" max="9223" width="17.85546875" style="4" customWidth="1"/>
    <col min="9224" max="9224" width="13.7109375" style="4" customWidth="1"/>
    <col min="9225" max="9225" width="13" style="4" customWidth="1"/>
    <col min="9226" max="9226" width="11.42578125" style="4" customWidth="1"/>
    <col min="9227" max="9472" width="11.42578125" style="4"/>
    <col min="9473" max="9473" width="12.140625" style="4" customWidth="1"/>
    <col min="9474" max="9474" width="6.42578125" style="4" customWidth="1"/>
    <col min="9475" max="9475" width="6.85546875" style="4" customWidth="1"/>
    <col min="9476" max="9478" width="11.42578125" style="4" customWidth="1"/>
    <col min="9479" max="9479" width="17.85546875" style="4" customWidth="1"/>
    <col min="9480" max="9480" width="13.7109375" style="4" customWidth="1"/>
    <col min="9481" max="9481" width="13" style="4" customWidth="1"/>
    <col min="9482" max="9482" width="11.42578125" style="4" customWidth="1"/>
    <col min="9483" max="9728" width="11.42578125" style="4"/>
    <col min="9729" max="9729" width="12.140625" style="4" customWidth="1"/>
    <col min="9730" max="9730" width="6.42578125" style="4" customWidth="1"/>
    <col min="9731" max="9731" width="6.85546875" style="4" customWidth="1"/>
    <col min="9732" max="9734" width="11.42578125" style="4" customWidth="1"/>
    <col min="9735" max="9735" width="17.85546875" style="4" customWidth="1"/>
    <col min="9736" max="9736" width="13.7109375" style="4" customWidth="1"/>
    <col min="9737" max="9737" width="13" style="4" customWidth="1"/>
    <col min="9738" max="9738" width="11.42578125" style="4" customWidth="1"/>
    <col min="9739" max="9984" width="11.42578125" style="4"/>
    <col min="9985" max="9985" width="12.140625" style="4" customWidth="1"/>
    <col min="9986" max="9986" width="6.42578125" style="4" customWidth="1"/>
    <col min="9987" max="9987" width="6.85546875" style="4" customWidth="1"/>
    <col min="9988" max="9990" width="11.42578125" style="4" customWidth="1"/>
    <col min="9991" max="9991" width="17.85546875" style="4" customWidth="1"/>
    <col min="9992" max="9992" width="13.7109375" style="4" customWidth="1"/>
    <col min="9993" max="9993" width="13" style="4" customWidth="1"/>
    <col min="9994" max="9994" width="11.42578125" style="4" customWidth="1"/>
    <col min="9995" max="10240" width="11.42578125" style="4"/>
    <col min="10241" max="10241" width="12.140625" style="4" customWidth="1"/>
    <col min="10242" max="10242" width="6.42578125" style="4" customWidth="1"/>
    <col min="10243" max="10243" width="6.85546875" style="4" customWidth="1"/>
    <col min="10244" max="10246" width="11.42578125" style="4" customWidth="1"/>
    <col min="10247" max="10247" width="17.85546875" style="4" customWidth="1"/>
    <col min="10248" max="10248" width="13.7109375" style="4" customWidth="1"/>
    <col min="10249" max="10249" width="13" style="4" customWidth="1"/>
    <col min="10250" max="10250" width="11.42578125" style="4" customWidth="1"/>
    <col min="10251" max="10496" width="11.42578125" style="4"/>
    <col min="10497" max="10497" width="12.140625" style="4" customWidth="1"/>
    <col min="10498" max="10498" width="6.42578125" style="4" customWidth="1"/>
    <col min="10499" max="10499" width="6.85546875" style="4" customWidth="1"/>
    <col min="10500" max="10502" width="11.42578125" style="4" customWidth="1"/>
    <col min="10503" max="10503" width="17.85546875" style="4" customWidth="1"/>
    <col min="10504" max="10504" width="13.7109375" style="4" customWidth="1"/>
    <col min="10505" max="10505" width="13" style="4" customWidth="1"/>
    <col min="10506" max="10506" width="11.42578125" style="4" customWidth="1"/>
    <col min="10507" max="10752" width="11.42578125" style="4"/>
    <col min="10753" max="10753" width="12.140625" style="4" customWidth="1"/>
    <col min="10754" max="10754" width="6.42578125" style="4" customWidth="1"/>
    <col min="10755" max="10755" width="6.85546875" style="4" customWidth="1"/>
    <col min="10756" max="10758" width="11.42578125" style="4" customWidth="1"/>
    <col min="10759" max="10759" width="17.85546875" style="4" customWidth="1"/>
    <col min="10760" max="10760" width="13.7109375" style="4" customWidth="1"/>
    <col min="10761" max="10761" width="13" style="4" customWidth="1"/>
    <col min="10762" max="10762" width="11.42578125" style="4" customWidth="1"/>
    <col min="10763" max="11008" width="11.42578125" style="4"/>
    <col min="11009" max="11009" width="12.140625" style="4" customWidth="1"/>
    <col min="11010" max="11010" width="6.42578125" style="4" customWidth="1"/>
    <col min="11011" max="11011" width="6.85546875" style="4" customWidth="1"/>
    <col min="11012" max="11014" width="11.42578125" style="4" customWidth="1"/>
    <col min="11015" max="11015" width="17.85546875" style="4" customWidth="1"/>
    <col min="11016" max="11016" width="13.7109375" style="4" customWidth="1"/>
    <col min="11017" max="11017" width="13" style="4" customWidth="1"/>
    <col min="11018" max="11018" width="11.42578125" style="4" customWidth="1"/>
    <col min="11019" max="11264" width="11.42578125" style="4"/>
    <col min="11265" max="11265" width="12.140625" style="4" customWidth="1"/>
    <col min="11266" max="11266" width="6.42578125" style="4" customWidth="1"/>
    <col min="11267" max="11267" width="6.85546875" style="4" customWidth="1"/>
    <col min="11268" max="11270" width="11.42578125" style="4" customWidth="1"/>
    <col min="11271" max="11271" width="17.85546875" style="4" customWidth="1"/>
    <col min="11272" max="11272" width="13.7109375" style="4" customWidth="1"/>
    <col min="11273" max="11273" width="13" style="4" customWidth="1"/>
    <col min="11274" max="11274" width="11.42578125" style="4" customWidth="1"/>
    <col min="11275" max="11520" width="11.42578125" style="4"/>
    <col min="11521" max="11521" width="12.140625" style="4" customWidth="1"/>
    <col min="11522" max="11522" width="6.42578125" style="4" customWidth="1"/>
    <col min="11523" max="11523" width="6.85546875" style="4" customWidth="1"/>
    <col min="11524" max="11526" width="11.42578125" style="4" customWidth="1"/>
    <col min="11527" max="11527" width="17.85546875" style="4" customWidth="1"/>
    <col min="11528" max="11528" width="13.7109375" style="4" customWidth="1"/>
    <col min="11529" max="11529" width="13" style="4" customWidth="1"/>
    <col min="11530" max="11530" width="11.42578125" style="4" customWidth="1"/>
    <col min="11531" max="11776" width="11.42578125" style="4"/>
    <col min="11777" max="11777" width="12.140625" style="4" customWidth="1"/>
    <col min="11778" max="11778" width="6.42578125" style="4" customWidth="1"/>
    <col min="11779" max="11779" width="6.85546875" style="4" customWidth="1"/>
    <col min="11780" max="11782" width="11.42578125" style="4" customWidth="1"/>
    <col min="11783" max="11783" width="17.85546875" style="4" customWidth="1"/>
    <col min="11784" max="11784" width="13.7109375" style="4" customWidth="1"/>
    <col min="11785" max="11785" width="13" style="4" customWidth="1"/>
    <col min="11786" max="11786" width="11.42578125" style="4" customWidth="1"/>
    <col min="11787" max="12032" width="11.42578125" style="4"/>
    <col min="12033" max="12033" width="12.140625" style="4" customWidth="1"/>
    <col min="12034" max="12034" width="6.42578125" style="4" customWidth="1"/>
    <col min="12035" max="12035" width="6.85546875" style="4" customWidth="1"/>
    <col min="12036" max="12038" width="11.42578125" style="4" customWidth="1"/>
    <col min="12039" max="12039" width="17.85546875" style="4" customWidth="1"/>
    <col min="12040" max="12040" width="13.7109375" style="4" customWidth="1"/>
    <col min="12041" max="12041" width="13" style="4" customWidth="1"/>
    <col min="12042" max="12042" width="11.42578125" style="4" customWidth="1"/>
    <col min="12043" max="12288" width="11.42578125" style="4"/>
    <col min="12289" max="12289" width="12.140625" style="4" customWidth="1"/>
    <col min="12290" max="12290" width="6.42578125" style="4" customWidth="1"/>
    <col min="12291" max="12291" width="6.85546875" style="4" customWidth="1"/>
    <col min="12292" max="12294" width="11.42578125" style="4" customWidth="1"/>
    <col min="12295" max="12295" width="17.85546875" style="4" customWidth="1"/>
    <col min="12296" max="12296" width="13.7109375" style="4" customWidth="1"/>
    <col min="12297" max="12297" width="13" style="4" customWidth="1"/>
    <col min="12298" max="12298" width="11.42578125" style="4" customWidth="1"/>
    <col min="12299" max="12544" width="11.42578125" style="4"/>
    <col min="12545" max="12545" width="12.140625" style="4" customWidth="1"/>
    <col min="12546" max="12546" width="6.42578125" style="4" customWidth="1"/>
    <col min="12547" max="12547" width="6.85546875" style="4" customWidth="1"/>
    <col min="12548" max="12550" width="11.42578125" style="4" customWidth="1"/>
    <col min="12551" max="12551" width="17.85546875" style="4" customWidth="1"/>
    <col min="12552" max="12552" width="13.7109375" style="4" customWidth="1"/>
    <col min="12553" max="12553" width="13" style="4" customWidth="1"/>
    <col min="12554" max="12554" width="11.42578125" style="4" customWidth="1"/>
    <col min="12555" max="12800" width="11.42578125" style="4"/>
    <col min="12801" max="12801" width="12.140625" style="4" customWidth="1"/>
    <col min="12802" max="12802" width="6.42578125" style="4" customWidth="1"/>
    <col min="12803" max="12803" width="6.85546875" style="4" customWidth="1"/>
    <col min="12804" max="12806" width="11.42578125" style="4" customWidth="1"/>
    <col min="12807" max="12807" width="17.85546875" style="4" customWidth="1"/>
    <col min="12808" max="12808" width="13.7109375" style="4" customWidth="1"/>
    <col min="12809" max="12809" width="13" style="4" customWidth="1"/>
    <col min="12810" max="12810" width="11.42578125" style="4" customWidth="1"/>
    <col min="12811" max="13056" width="11.42578125" style="4"/>
    <col min="13057" max="13057" width="12.140625" style="4" customWidth="1"/>
    <col min="13058" max="13058" width="6.42578125" style="4" customWidth="1"/>
    <col min="13059" max="13059" width="6.85546875" style="4" customWidth="1"/>
    <col min="13060" max="13062" width="11.42578125" style="4" customWidth="1"/>
    <col min="13063" max="13063" width="17.85546875" style="4" customWidth="1"/>
    <col min="13064" max="13064" width="13.7109375" style="4" customWidth="1"/>
    <col min="13065" max="13065" width="13" style="4" customWidth="1"/>
    <col min="13066" max="13066" width="11.42578125" style="4" customWidth="1"/>
    <col min="13067" max="13312" width="11.42578125" style="4"/>
    <col min="13313" max="13313" width="12.140625" style="4" customWidth="1"/>
    <col min="13314" max="13314" width="6.42578125" style="4" customWidth="1"/>
    <col min="13315" max="13315" width="6.85546875" style="4" customWidth="1"/>
    <col min="13316" max="13318" width="11.42578125" style="4" customWidth="1"/>
    <col min="13319" max="13319" width="17.85546875" style="4" customWidth="1"/>
    <col min="13320" max="13320" width="13.7109375" style="4" customWidth="1"/>
    <col min="13321" max="13321" width="13" style="4" customWidth="1"/>
    <col min="13322" max="13322" width="11.42578125" style="4" customWidth="1"/>
    <col min="13323" max="13568" width="11.42578125" style="4"/>
    <col min="13569" max="13569" width="12.140625" style="4" customWidth="1"/>
    <col min="13570" max="13570" width="6.42578125" style="4" customWidth="1"/>
    <col min="13571" max="13571" width="6.85546875" style="4" customWidth="1"/>
    <col min="13572" max="13574" width="11.42578125" style="4" customWidth="1"/>
    <col min="13575" max="13575" width="17.85546875" style="4" customWidth="1"/>
    <col min="13576" max="13576" width="13.7109375" style="4" customWidth="1"/>
    <col min="13577" max="13577" width="13" style="4" customWidth="1"/>
    <col min="13578" max="13578" width="11.42578125" style="4" customWidth="1"/>
    <col min="13579" max="13824" width="11.42578125" style="4"/>
    <col min="13825" max="13825" width="12.140625" style="4" customWidth="1"/>
    <col min="13826" max="13826" width="6.42578125" style="4" customWidth="1"/>
    <col min="13827" max="13827" width="6.85546875" style="4" customWidth="1"/>
    <col min="13828" max="13830" width="11.42578125" style="4" customWidth="1"/>
    <col min="13831" max="13831" width="17.85546875" style="4" customWidth="1"/>
    <col min="13832" max="13832" width="13.7109375" style="4" customWidth="1"/>
    <col min="13833" max="13833" width="13" style="4" customWidth="1"/>
    <col min="13834" max="13834" width="11.42578125" style="4" customWidth="1"/>
    <col min="13835" max="14080" width="11.42578125" style="4"/>
    <col min="14081" max="14081" width="12.140625" style="4" customWidth="1"/>
    <col min="14082" max="14082" width="6.42578125" style="4" customWidth="1"/>
    <col min="14083" max="14083" width="6.85546875" style="4" customWidth="1"/>
    <col min="14084" max="14086" width="11.42578125" style="4" customWidth="1"/>
    <col min="14087" max="14087" width="17.85546875" style="4" customWidth="1"/>
    <col min="14088" max="14088" width="13.7109375" style="4" customWidth="1"/>
    <col min="14089" max="14089" width="13" style="4" customWidth="1"/>
    <col min="14090" max="14090" width="11.42578125" style="4" customWidth="1"/>
    <col min="14091" max="14336" width="11.42578125" style="4"/>
    <col min="14337" max="14337" width="12.140625" style="4" customWidth="1"/>
    <col min="14338" max="14338" width="6.42578125" style="4" customWidth="1"/>
    <col min="14339" max="14339" width="6.85546875" style="4" customWidth="1"/>
    <col min="14340" max="14342" width="11.42578125" style="4" customWidth="1"/>
    <col min="14343" max="14343" width="17.85546875" style="4" customWidth="1"/>
    <col min="14344" max="14344" width="13.7109375" style="4" customWidth="1"/>
    <col min="14345" max="14345" width="13" style="4" customWidth="1"/>
    <col min="14346" max="14346" width="11.42578125" style="4" customWidth="1"/>
    <col min="14347" max="14592" width="11.42578125" style="4"/>
    <col min="14593" max="14593" width="12.140625" style="4" customWidth="1"/>
    <col min="14594" max="14594" width="6.42578125" style="4" customWidth="1"/>
    <col min="14595" max="14595" width="6.85546875" style="4" customWidth="1"/>
    <col min="14596" max="14598" width="11.42578125" style="4" customWidth="1"/>
    <col min="14599" max="14599" width="17.85546875" style="4" customWidth="1"/>
    <col min="14600" max="14600" width="13.7109375" style="4" customWidth="1"/>
    <col min="14601" max="14601" width="13" style="4" customWidth="1"/>
    <col min="14602" max="14602" width="11.42578125" style="4" customWidth="1"/>
    <col min="14603" max="14848" width="11.42578125" style="4"/>
    <col min="14849" max="14849" width="12.140625" style="4" customWidth="1"/>
    <col min="14850" max="14850" width="6.42578125" style="4" customWidth="1"/>
    <col min="14851" max="14851" width="6.85546875" style="4" customWidth="1"/>
    <col min="14852" max="14854" width="11.42578125" style="4" customWidth="1"/>
    <col min="14855" max="14855" width="17.85546875" style="4" customWidth="1"/>
    <col min="14856" max="14856" width="13.7109375" style="4" customWidth="1"/>
    <col min="14857" max="14857" width="13" style="4" customWidth="1"/>
    <col min="14858" max="14858" width="11.42578125" style="4" customWidth="1"/>
    <col min="14859" max="15104" width="11.42578125" style="4"/>
    <col min="15105" max="15105" width="12.140625" style="4" customWidth="1"/>
    <col min="15106" max="15106" width="6.42578125" style="4" customWidth="1"/>
    <col min="15107" max="15107" width="6.85546875" style="4" customWidth="1"/>
    <col min="15108" max="15110" width="11.42578125" style="4" customWidth="1"/>
    <col min="15111" max="15111" width="17.85546875" style="4" customWidth="1"/>
    <col min="15112" max="15112" width="13.7109375" style="4" customWidth="1"/>
    <col min="15113" max="15113" width="13" style="4" customWidth="1"/>
    <col min="15114" max="15114" width="11.42578125" style="4" customWidth="1"/>
    <col min="15115" max="15360" width="11.42578125" style="4"/>
    <col min="15361" max="15361" width="12.140625" style="4" customWidth="1"/>
    <col min="15362" max="15362" width="6.42578125" style="4" customWidth="1"/>
    <col min="15363" max="15363" width="6.85546875" style="4" customWidth="1"/>
    <col min="15364" max="15366" width="11.42578125" style="4" customWidth="1"/>
    <col min="15367" max="15367" width="17.85546875" style="4" customWidth="1"/>
    <col min="15368" max="15368" width="13.7109375" style="4" customWidth="1"/>
    <col min="15369" max="15369" width="13" style="4" customWidth="1"/>
    <col min="15370" max="15370" width="11.42578125" style="4" customWidth="1"/>
    <col min="15371" max="15616" width="11.42578125" style="4"/>
    <col min="15617" max="15617" width="12.140625" style="4" customWidth="1"/>
    <col min="15618" max="15618" width="6.42578125" style="4" customWidth="1"/>
    <col min="15619" max="15619" width="6.85546875" style="4" customWidth="1"/>
    <col min="15620" max="15622" width="11.42578125" style="4" customWidth="1"/>
    <col min="15623" max="15623" width="17.85546875" style="4" customWidth="1"/>
    <col min="15624" max="15624" width="13.7109375" style="4" customWidth="1"/>
    <col min="15625" max="15625" width="13" style="4" customWidth="1"/>
    <col min="15626" max="15626" width="11.42578125" style="4" customWidth="1"/>
    <col min="15627" max="15872" width="11.42578125" style="4"/>
    <col min="15873" max="15873" width="12.140625" style="4" customWidth="1"/>
    <col min="15874" max="15874" width="6.42578125" style="4" customWidth="1"/>
    <col min="15875" max="15875" width="6.85546875" style="4" customWidth="1"/>
    <col min="15876" max="15878" width="11.42578125" style="4" customWidth="1"/>
    <col min="15879" max="15879" width="17.85546875" style="4" customWidth="1"/>
    <col min="15880" max="15880" width="13.7109375" style="4" customWidth="1"/>
    <col min="15881" max="15881" width="13" style="4" customWidth="1"/>
    <col min="15882" max="15882" width="11.42578125" style="4" customWidth="1"/>
    <col min="15883" max="16128" width="11.42578125" style="4"/>
    <col min="16129" max="16129" width="12.140625" style="4" customWidth="1"/>
    <col min="16130" max="16130" width="6.42578125" style="4" customWidth="1"/>
    <col min="16131" max="16131" width="6.85546875" style="4" customWidth="1"/>
    <col min="16132" max="16134" width="11.42578125" style="4" customWidth="1"/>
    <col min="16135" max="16135" width="17.85546875" style="4" customWidth="1"/>
    <col min="16136" max="16136" width="13.7109375" style="4" customWidth="1"/>
    <col min="16137" max="16137" width="13" style="4" customWidth="1"/>
    <col min="16138" max="16138" width="11.42578125" style="4" customWidth="1"/>
    <col min="16139" max="16384" width="11.42578125" style="4"/>
  </cols>
  <sheetData>
    <row r="1" spans="1:11" s="3" customFormat="1" ht="14.45" customHeight="1" x14ac:dyDescent="0.25">
      <c r="A1" s="1" t="s">
        <v>751</v>
      </c>
      <c r="B1" s="18" t="s">
        <v>752</v>
      </c>
      <c r="C1" s="17" t="s">
        <v>750</v>
      </c>
      <c r="D1" s="17"/>
      <c r="E1" s="19" t="s">
        <v>0</v>
      </c>
      <c r="F1" s="19" t="s">
        <v>1</v>
      </c>
      <c r="G1" s="19" t="s">
        <v>2</v>
      </c>
      <c r="H1" s="20" t="s">
        <v>749</v>
      </c>
      <c r="I1" s="19" t="s">
        <v>747</v>
      </c>
      <c r="J1" s="19" t="s">
        <v>748</v>
      </c>
    </row>
    <row r="2" spans="1:11" s="10" customFormat="1" ht="15" customHeight="1" x14ac:dyDescent="0.25">
      <c r="A2" s="4" t="s">
        <v>3</v>
      </c>
      <c r="B2" s="9">
        <v>1100000</v>
      </c>
      <c r="C2" s="5">
        <v>0</v>
      </c>
      <c r="D2" s="5">
        <v>1</v>
      </c>
      <c r="E2" s="6">
        <v>0.4</v>
      </c>
      <c r="F2" s="6">
        <v>0.35087879623387913</v>
      </c>
      <c r="G2" s="6">
        <v>0.20114355637099721</v>
      </c>
      <c r="H2" s="7">
        <v>5.2900000000000003E-2</v>
      </c>
      <c r="I2" s="8">
        <v>4.5403335667274489E-2</v>
      </c>
      <c r="J2" s="8">
        <v>0.23461743165737153</v>
      </c>
      <c r="K2" s="10" t="s">
        <v>746</v>
      </c>
    </row>
    <row r="3" spans="1:11" s="10" customFormat="1" ht="15" customHeight="1" x14ac:dyDescent="0.3">
      <c r="A3" s="4" t="s">
        <v>4</v>
      </c>
      <c r="B3" s="9" t="s">
        <v>5</v>
      </c>
      <c r="C3" s="5">
        <v>0</v>
      </c>
      <c r="D3" s="5">
        <v>1</v>
      </c>
      <c r="E3" s="6">
        <v>0.4</v>
      </c>
      <c r="F3" s="6">
        <v>0.34207292446769827</v>
      </c>
      <c r="G3" s="6">
        <v>0.17315771564037324</v>
      </c>
      <c r="H3" s="7">
        <v>9.9299999999999999E-2</v>
      </c>
      <c r="I3" s="8">
        <v>0.15911872209719938</v>
      </c>
      <c r="J3" s="8">
        <v>0.17341604109016956</v>
      </c>
      <c r="K3" s="10" t="s">
        <v>746</v>
      </c>
    </row>
    <row r="4" spans="1:11" s="10" customFormat="1" ht="15" customHeight="1" x14ac:dyDescent="0.3">
      <c r="A4" s="4" t="s">
        <v>6</v>
      </c>
      <c r="B4" s="9" t="s">
        <v>5</v>
      </c>
      <c r="C4" s="5">
        <v>1</v>
      </c>
      <c r="D4" s="5">
        <v>0</v>
      </c>
      <c r="E4" s="6">
        <v>0.13333333333333333</v>
      </c>
      <c r="F4" s="6">
        <v>9.4091982427596352E-2</v>
      </c>
      <c r="G4" s="6">
        <v>-8.4073980229147693E-2</v>
      </c>
      <c r="H4" s="7">
        <v>9.9299999999999999E-2</v>
      </c>
      <c r="I4" s="8">
        <v>0.15911872209719938</v>
      </c>
      <c r="J4" s="8">
        <v>0.17341604109016956</v>
      </c>
      <c r="K4" s="10" t="s">
        <v>746</v>
      </c>
    </row>
    <row r="5" spans="1:11" s="10" customFormat="1" ht="15" customHeight="1" x14ac:dyDescent="0.3">
      <c r="A5" s="4" t="s">
        <v>7</v>
      </c>
      <c r="B5" s="9" t="s">
        <v>5</v>
      </c>
      <c r="C5" s="5">
        <v>0</v>
      </c>
      <c r="D5" s="5">
        <v>1</v>
      </c>
      <c r="E5" s="6">
        <v>0.13333333333333333</v>
      </c>
      <c r="F5" s="6">
        <v>0.11331173078515308</v>
      </c>
      <c r="G5" s="6">
        <v>-0.10723771032176434</v>
      </c>
      <c r="H5" s="7">
        <v>9.9299999999999999E-2</v>
      </c>
      <c r="I5" s="8">
        <v>0.15911872209719938</v>
      </c>
      <c r="J5" s="8">
        <v>0.17341604109016956</v>
      </c>
      <c r="K5" s="10" t="s">
        <v>746</v>
      </c>
    </row>
    <row r="6" spans="1:11" s="10" customFormat="1" ht="15" customHeight="1" x14ac:dyDescent="0.3">
      <c r="A6" s="4" t="s">
        <v>8</v>
      </c>
      <c r="B6" s="9" t="s">
        <v>5</v>
      </c>
      <c r="C6" s="5">
        <v>1</v>
      </c>
      <c r="D6" s="5">
        <v>0</v>
      </c>
      <c r="E6" s="6">
        <v>0.26666666666666666</v>
      </c>
      <c r="F6" s="6">
        <v>0.20482453396993952</v>
      </c>
      <c r="G6" s="6">
        <v>8.8396073588857729E-3</v>
      </c>
      <c r="H6" s="7">
        <v>9.9299999999999999E-2</v>
      </c>
      <c r="I6" s="8">
        <v>0.15911872209719938</v>
      </c>
      <c r="J6" s="8">
        <v>0.17341604109016956</v>
      </c>
      <c r="K6" s="10" t="s">
        <v>746</v>
      </c>
    </row>
    <row r="7" spans="1:11" s="10" customFormat="1" ht="15" customHeight="1" x14ac:dyDescent="0.3">
      <c r="A7" s="4" t="s">
        <v>9</v>
      </c>
      <c r="B7" s="9" t="s">
        <v>5</v>
      </c>
      <c r="C7" s="5">
        <v>0</v>
      </c>
      <c r="D7" s="5">
        <v>1</v>
      </c>
      <c r="E7" s="6">
        <v>0.26666666666666666</v>
      </c>
      <c r="F7" s="6">
        <v>0.20452205776447388</v>
      </c>
      <c r="G7" s="6">
        <v>1.4935355750333858E-2</v>
      </c>
      <c r="H7" s="7">
        <v>0.1348</v>
      </c>
      <c r="I7" s="8">
        <v>0.15911872209719938</v>
      </c>
      <c r="J7" s="8">
        <v>0.42543661490467599</v>
      </c>
      <c r="K7" s="10" t="s">
        <v>746</v>
      </c>
    </row>
    <row r="8" spans="1:11" s="10" customFormat="1" ht="15" customHeight="1" x14ac:dyDescent="0.3">
      <c r="A8" s="4" t="s">
        <v>10</v>
      </c>
      <c r="B8" s="9">
        <v>1011100</v>
      </c>
      <c r="C8" s="5">
        <v>0</v>
      </c>
      <c r="D8" s="5">
        <v>1</v>
      </c>
      <c r="E8" s="6">
        <v>0.33333333333333331</v>
      </c>
      <c r="F8" s="6">
        <v>0.2969774586476624</v>
      </c>
      <c r="G8" s="6">
        <v>0.12167123274172249</v>
      </c>
      <c r="H8" s="7">
        <v>0</v>
      </c>
      <c r="I8" s="8">
        <v>8.2758892841537965E-2</v>
      </c>
      <c r="J8" s="8">
        <v>0.24342330342355242</v>
      </c>
      <c r="K8" s="10" t="s">
        <v>746</v>
      </c>
    </row>
    <row r="9" spans="1:11" s="10" customFormat="1" ht="15" customHeight="1" x14ac:dyDescent="0.3">
      <c r="A9" s="4" t="s">
        <v>11</v>
      </c>
      <c r="B9" s="9" t="s">
        <v>5</v>
      </c>
      <c r="C9" s="5">
        <v>1</v>
      </c>
      <c r="D9" s="5">
        <v>0</v>
      </c>
      <c r="E9" s="6">
        <v>0.53333333333333333</v>
      </c>
      <c r="F9" s="6">
        <v>0.49466863293547841</v>
      </c>
      <c r="G9" s="6">
        <v>0.37543712655431316</v>
      </c>
      <c r="H9" s="7">
        <v>0.21829999999999999</v>
      </c>
      <c r="I9" s="8">
        <v>8.2758892841537965E-2</v>
      </c>
      <c r="J9" s="8">
        <v>0.20179146041533552</v>
      </c>
      <c r="K9" s="10" t="s">
        <v>746</v>
      </c>
    </row>
    <row r="10" spans="1:11" s="10" customFormat="1" ht="15" customHeight="1" x14ac:dyDescent="0.25">
      <c r="A10" s="4" t="s">
        <v>12</v>
      </c>
      <c r="B10" s="9" t="s">
        <v>5</v>
      </c>
      <c r="C10" s="5">
        <v>1</v>
      </c>
      <c r="D10" s="5">
        <v>0</v>
      </c>
      <c r="E10" s="6">
        <v>0.33333333333333331</v>
      </c>
      <c r="F10" s="6">
        <v>0.33942695045036481</v>
      </c>
      <c r="G10" s="6">
        <v>0.12882259891365844</v>
      </c>
      <c r="H10" s="7">
        <v>0.21829999999999999</v>
      </c>
      <c r="I10" s="8">
        <v>8.2758892841537965E-2</v>
      </c>
      <c r="J10" s="8">
        <v>0.20179146041533552</v>
      </c>
      <c r="K10" s="10" t="s">
        <v>746</v>
      </c>
    </row>
    <row r="11" spans="1:11" s="10" customFormat="1" ht="15" customHeight="1" x14ac:dyDescent="0.25">
      <c r="A11" s="4" t="s">
        <v>13</v>
      </c>
      <c r="B11" s="9" t="s">
        <v>5</v>
      </c>
      <c r="C11" s="5">
        <v>0</v>
      </c>
      <c r="D11" s="5">
        <v>1</v>
      </c>
      <c r="E11" s="6">
        <v>0.4</v>
      </c>
      <c r="F11" s="6">
        <v>0.3733508142298233</v>
      </c>
      <c r="G11" s="6">
        <v>0.18120208059770074</v>
      </c>
      <c r="H11" s="7">
        <v>0.21829999999999999</v>
      </c>
      <c r="I11" s="8">
        <v>8.2758892841537965E-2</v>
      </c>
      <c r="J11" s="8">
        <v>0.20179146041533552</v>
      </c>
      <c r="K11" s="10" t="s">
        <v>746</v>
      </c>
    </row>
    <row r="12" spans="1:11" s="10" customFormat="1" ht="15" customHeight="1" x14ac:dyDescent="0.25">
      <c r="A12" s="4" t="s">
        <v>14</v>
      </c>
      <c r="B12" s="9" t="s">
        <v>5</v>
      </c>
      <c r="C12" s="5">
        <v>1</v>
      </c>
      <c r="D12" s="5">
        <v>0</v>
      </c>
      <c r="E12" s="6">
        <v>0.4</v>
      </c>
      <c r="F12" s="6">
        <v>0.32153491669523765</v>
      </c>
      <c r="G12" s="6">
        <v>0.16676281828392756</v>
      </c>
      <c r="H12" s="7">
        <v>0.21829999999999999</v>
      </c>
      <c r="I12" s="8">
        <v>8.2758892841537965E-2</v>
      </c>
      <c r="J12" s="8">
        <v>0.20179146041533552</v>
      </c>
      <c r="K12" s="10" t="s">
        <v>746</v>
      </c>
    </row>
    <row r="13" spans="1:11" s="10" customFormat="1" ht="15" customHeight="1" x14ac:dyDescent="0.25">
      <c r="A13" s="4" t="s">
        <v>15</v>
      </c>
      <c r="B13" s="9">
        <v>1000100</v>
      </c>
      <c r="C13" s="5">
        <v>0</v>
      </c>
      <c r="D13" s="5">
        <v>1</v>
      </c>
      <c r="E13" s="6">
        <v>6.6666666666666666E-2</v>
      </c>
      <c r="F13" s="6">
        <v>7.5104812113130012E-2</v>
      </c>
      <c r="G13" s="6">
        <v>-0.15562336313067024</v>
      </c>
      <c r="H13" s="7">
        <v>0</v>
      </c>
      <c r="I13" s="8">
        <v>0.11751316620822572</v>
      </c>
      <c r="J13" s="8">
        <v>0.29044853872377646</v>
      </c>
      <c r="K13" s="10" t="s">
        <v>746</v>
      </c>
    </row>
    <row r="14" spans="1:11" s="10" customFormat="1" ht="15" customHeight="1" x14ac:dyDescent="0.25">
      <c r="A14" s="4" t="s">
        <v>16</v>
      </c>
      <c r="B14" s="9" t="s">
        <v>5</v>
      </c>
      <c r="C14" s="5">
        <v>0</v>
      </c>
      <c r="D14" s="5">
        <v>1</v>
      </c>
      <c r="E14" s="6">
        <v>0.2</v>
      </c>
      <c r="F14" s="6">
        <v>0.19384045193872643</v>
      </c>
      <c r="G14" s="6">
        <v>-4.2368920561100618E-3</v>
      </c>
      <c r="H14" s="7">
        <v>0</v>
      </c>
      <c r="I14" s="8">
        <v>0.11751316620822572</v>
      </c>
      <c r="J14" s="8">
        <v>0.29044853872377646</v>
      </c>
      <c r="K14" s="10" t="s">
        <v>746</v>
      </c>
    </row>
    <row r="15" spans="1:11" s="10" customFormat="1" ht="15" customHeight="1" x14ac:dyDescent="0.25">
      <c r="A15" s="4" t="s">
        <v>17</v>
      </c>
      <c r="B15" s="9" t="s">
        <v>5</v>
      </c>
      <c r="C15" s="5">
        <v>1</v>
      </c>
      <c r="D15" s="5">
        <v>0</v>
      </c>
      <c r="E15" s="6">
        <v>6.6666666666666666E-2</v>
      </c>
      <c r="F15" s="6">
        <v>5.9358447722887279E-2</v>
      </c>
      <c r="G15" s="6">
        <v>-0.15798283548534062</v>
      </c>
      <c r="H15" s="7">
        <v>0</v>
      </c>
      <c r="I15" s="8">
        <v>0.11751316620822572</v>
      </c>
      <c r="J15" s="8">
        <v>0.29044853872377646</v>
      </c>
      <c r="K15" s="10" t="s">
        <v>746</v>
      </c>
    </row>
    <row r="16" spans="1:11" s="10" customFormat="1" ht="15" customHeight="1" x14ac:dyDescent="0.25">
      <c r="A16" s="4" t="s">
        <v>18</v>
      </c>
      <c r="B16" s="9" t="s">
        <v>5</v>
      </c>
      <c r="C16" s="5">
        <v>0</v>
      </c>
      <c r="D16" s="5">
        <v>1</v>
      </c>
      <c r="E16" s="6">
        <v>7.1428571428571425E-2</v>
      </c>
      <c r="F16" s="6">
        <v>6.4055807695953954E-2</v>
      </c>
      <c r="G16" s="6">
        <v>-7.9849454602925196E-2</v>
      </c>
      <c r="H16" s="7">
        <v>0</v>
      </c>
      <c r="I16" s="8">
        <v>0.11751316620822572</v>
      </c>
      <c r="J16" s="8">
        <v>0.29044853872377646</v>
      </c>
      <c r="K16" s="10" t="s">
        <v>746</v>
      </c>
    </row>
    <row r="17" spans="1:11" s="10" customFormat="1" ht="15" customHeight="1" x14ac:dyDescent="0.25">
      <c r="A17" s="4" t="s">
        <v>19</v>
      </c>
      <c r="B17" s="9">
        <v>1100000</v>
      </c>
      <c r="C17" s="5">
        <v>0</v>
      </c>
      <c r="D17" s="5">
        <v>1</v>
      </c>
      <c r="E17" s="6">
        <v>0.33333333333333331</v>
      </c>
      <c r="F17" s="6">
        <v>0.32272753247036262</v>
      </c>
      <c r="G17" s="6">
        <v>0.16080954482607029</v>
      </c>
      <c r="H17" s="7">
        <v>0.13619999999999999</v>
      </c>
      <c r="I17" s="8">
        <v>0.21282762225319279</v>
      </c>
      <c r="J17" s="8">
        <v>0.1933726881864252</v>
      </c>
      <c r="K17" s="10" t="s">
        <v>746</v>
      </c>
    </row>
    <row r="18" spans="1:11" s="10" customFormat="1" ht="15" customHeight="1" x14ac:dyDescent="0.25">
      <c r="A18" s="4" t="s">
        <v>20</v>
      </c>
      <c r="B18" s="9" t="s">
        <v>5</v>
      </c>
      <c r="C18" s="5">
        <v>0</v>
      </c>
      <c r="D18" s="5">
        <v>1</v>
      </c>
      <c r="E18" s="6">
        <v>0.26666666666666666</v>
      </c>
      <c r="F18" s="6">
        <v>0.20664377295656636</v>
      </c>
      <c r="G18" s="6">
        <v>6.0056494941971392E-2</v>
      </c>
      <c r="H18" s="7">
        <v>0.13619999999999999</v>
      </c>
      <c r="I18" s="8">
        <v>0.21282762225319279</v>
      </c>
      <c r="J18" s="8">
        <v>0.1933726881864252</v>
      </c>
      <c r="K18" s="10" t="s">
        <v>746</v>
      </c>
    </row>
    <row r="19" spans="1:11" s="10" customFormat="1" ht="15" customHeight="1" x14ac:dyDescent="0.25">
      <c r="A19" s="4" t="s">
        <v>21</v>
      </c>
      <c r="B19" s="9" t="s">
        <v>5</v>
      </c>
      <c r="C19" s="5">
        <v>1</v>
      </c>
      <c r="D19" s="5">
        <v>0</v>
      </c>
      <c r="E19" s="6">
        <v>0.26666666666666666</v>
      </c>
      <c r="F19" s="6">
        <v>0.20898312616626766</v>
      </c>
      <c r="G19" s="6">
        <v>1.4396166136589896E-2</v>
      </c>
      <c r="H19" s="7">
        <v>0.13619999999999999</v>
      </c>
      <c r="I19" s="8">
        <v>0.21282762225319279</v>
      </c>
      <c r="J19" s="8">
        <v>0.1933726881864252</v>
      </c>
      <c r="K19" s="10" t="s">
        <v>746</v>
      </c>
    </row>
    <row r="20" spans="1:11" s="10" customFormat="1" ht="15" customHeight="1" x14ac:dyDescent="0.25">
      <c r="A20" s="4" t="s">
        <v>22</v>
      </c>
      <c r="B20" s="9">
        <v>1011000</v>
      </c>
      <c r="C20" s="5">
        <v>1</v>
      </c>
      <c r="D20" s="5">
        <v>0</v>
      </c>
      <c r="E20" s="6">
        <v>0.33333333333333331</v>
      </c>
      <c r="F20" s="6">
        <v>0.326866223550562</v>
      </c>
      <c r="G20" s="6">
        <v>0.19081405046015676</v>
      </c>
      <c r="H20" s="7">
        <v>0.13619999999999999</v>
      </c>
      <c r="I20" s="8">
        <v>0.21282762225319279</v>
      </c>
      <c r="J20" s="8">
        <v>0.1933726881864252</v>
      </c>
      <c r="K20" s="10" t="s">
        <v>746</v>
      </c>
    </row>
    <row r="21" spans="1:11" s="10" customFormat="1" ht="15" customHeight="1" x14ac:dyDescent="0.25">
      <c r="A21" s="4" t="s">
        <v>23</v>
      </c>
      <c r="B21" s="9" t="s">
        <v>5</v>
      </c>
      <c r="C21" s="5">
        <v>0</v>
      </c>
      <c r="D21" s="5">
        <v>1</v>
      </c>
      <c r="E21" s="11">
        <v>0.26666666666666666</v>
      </c>
      <c r="F21" s="11">
        <v>0.23184068020281698</v>
      </c>
      <c r="G21" s="11">
        <v>3.5058138610341696E-2</v>
      </c>
      <c r="H21" s="7">
        <v>0.1</v>
      </c>
      <c r="I21" s="8">
        <v>0.21483929867004289</v>
      </c>
      <c r="J21" s="8">
        <v>0.10058219246985582</v>
      </c>
      <c r="K21" s="10" t="s">
        <v>746</v>
      </c>
    </row>
    <row r="22" spans="1:11" s="10" customFormat="1" ht="15" customHeight="1" x14ac:dyDescent="0.25">
      <c r="A22" s="4" t="s">
        <v>24</v>
      </c>
      <c r="B22" s="9" t="s">
        <v>5</v>
      </c>
      <c r="C22" s="5">
        <v>1</v>
      </c>
      <c r="D22" s="5">
        <v>0</v>
      </c>
      <c r="E22" s="11">
        <v>0.13333333333333333</v>
      </c>
      <c r="F22" s="11">
        <v>8.2758892841537965E-2</v>
      </c>
      <c r="G22" s="11">
        <v>-0.16700689038013564</v>
      </c>
      <c r="H22" s="7">
        <v>0</v>
      </c>
      <c r="I22" s="8">
        <v>0.21483929867004289</v>
      </c>
      <c r="J22" s="8">
        <v>0.15195250591966047</v>
      </c>
      <c r="K22" s="10" t="s">
        <v>746</v>
      </c>
    </row>
    <row r="23" spans="1:11" s="10" customFormat="1" ht="15" customHeight="1" x14ac:dyDescent="0.25">
      <c r="A23" s="4" t="s">
        <v>25</v>
      </c>
      <c r="B23" s="9" t="s">
        <v>5</v>
      </c>
      <c r="C23" s="5">
        <v>0</v>
      </c>
      <c r="D23" s="5">
        <v>1</v>
      </c>
      <c r="E23" s="11">
        <v>0.26666666666666666</v>
      </c>
      <c r="F23" s="11">
        <v>0.22831233517532187</v>
      </c>
      <c r="G23" s="11">
        <v>5.533074953306099E-2</v>
      </c>
      <c r="H23" s="7">
        <v>0.1</v>
      </c>
      <c r="I23" s="8">
        <v>0.21483929867004289</v>
      </c>
      <c r="J23" s="8">
        <v>0.10058219246985582</v>
      </c>
      <c r="K23" s="10" t="s">
        <v>746</v>
      </c>
    </row>
    <row r="24" spans="1:11" s="10" customFormat="1" ht="15" customHeight="1" x14ac:dyDescent="0.25">
      <c r="A24" s="4" t="s">
        <v>26</v>
      </c>
      <c r="B24" s="9" t="s">
        <v>5</v>
      </c>
      <c r="C24" s="5">
        <v>1</v>
      </c>
      <c r="D24" s="5">
        <v>0</v>
      </c>
      <c r="E24" s="11">
        <v>0.33333333333333331</v>
      </c>
      <c r="F24" s="11">
        <v>0.30164463933364383</v>
      </c>
      <c r="G24" s="11">
        <v>0.12367371167112415</v>
      </c>
      <c r="H24" s="7">
        <v>0</v>
      </c>
      <c r="I24" s="8">
        <v>0.21483929867004289</v>
      </c>
      <c r="J24" s="8">
        <v>0.15195250591966047</v>
      </c>
      <c r="K24" s="10" t="s">
        <v>746</v>
      </c>
    </row>
    <row r="25" spans="1:11" s="10" customFormat="1" ht="15" customHeight="1" x14ac:dyDescent="0.25">
      <c r="A25" s="4" t="s">
        <v>27</v>
      </c>
      <c r="B25" s="9" t="s">
        <v>5</v>
      </c>
      <c r="C25" s="5">
        <v>1</v>
      </c>
      <c r="D25" s="5">
        <v>0</v>
      </c>
      <c r="E25" s="11">
        <v>0.26666666666666666</v>
      </c>
      <c r="F25" s="11">
        <v>0.22831233517532187</v>
      </c>
      <c r="G25" s="11">
        <v>2.6878593404170984E-2</v>
      </c>
      <c r="H25" s="7">
        <v>0</v>
      </c>
      <c r="I25" s="8">
        <v>0.21483929867004289</v>
      </c>
      <c r="J25" s="8">
        <v>0.15195250591966047</v>
      </c>
      <c r="K25" s="10" t="s">
        <v>746</v>
      </c>
    </row>
    <row r="26" spans="1:11" s="10" customFormat="1" ht="15" customHeight="1" x14ac:dyDescent="0.25">
      <c r="A26" s="4" t="s">
        <v>28</v>
      </c>
      <c r="B26" s="9">
        <v>1111111</v>
      </c>
      <c r="C26" s="5">
        <v>1</v>
      </c>
      <c r="D26" s="5">
        <v>0</v>
      </c>
      <c r="E26" s="6">
        <v>0.13333333333333333</v>
      </c>
      <c r="F26" s="6">
        <v>0.10476178339016178</v>
      </c>
      <c r="G26" s="6">
        <v>-0.15550844828660995</v>
      </c>
      <c r="H26" s="7">
        <v>0</v>
      </c>
      <c r="I26" s="8">
        <v>0.24454018905608077</v>
      </c>
      <c r="J26" s="8">
        <v>0.25268867292624952</v>
      </c>
      <c r="K26" s="10" t="s">
        <v>746</v>
      </c>
    </row>
    <row r="27" spans="1:11" s="10" customFormat="1" ht="15" customHeight="1" x14ac:dyDescent="0.25">
      <c r="A27" s="4" t="s">
        <v>29</v>
      </c>
      <c r="B27" s="9" t="s">
        <v>5</v>
      </c>
      <c r="C27" s="5">
        <v>1</v>
      </c>
      <c r="D27" s="5">
        <v>0</v>
      </c>
      <c r="E27" s="6">
        <v>0.2</v>
      </c>
      <c r="F27" s="6">
        <v>0.16133708892198195</v>
      </c>
      <c r="G27" s="6">
        <v>-2.0634198856658445E-2</v>
      </c>
      <c r="H27" s="7">
        <v>0.11700000000000001</v>
      </c>
      <c r="I27" s="8">
        <v>0.34865599577299661</v>
      </c>
      <c r="J27" s="8">
        <v>0.11109336396037048</v>
      </c>
      <c r="K27" s="10" t="s">
        <v>746</v>
      </c>
    </row>
    <row r="28" spans="1:11" s="10" customFormat="1" ht="15" customHeight="1" x14ac:dyDescent="0.25">
      <c r="A28" s="4" t="s">
        <v>30</v>
      </c>
      <c r="B28" s="9" t="s">
        <v>5</v>
      </c>
      <c r="C28" s="5">
        <v>0</v>
      </c>
      <c r="D28" s="5">
        <v>1</v>
      </c>
      <c r="E28" s="6">
        <v>0.33333333333333331</v>
      </c>
      <c r="F28" s="6">
        <v>0.29249007298287227</v>
      </c>
      <c r="G28" s="6">
        <v>8.9965972350753529E-2</v>
      </c>
      <c r="H28" s="7">
        <v>0</v>
      </c>
      <c r="I28" s="8">
        <v>0.23642568890888771</v>
      </c>
      <c r="J28" s="8">
        <v>0.1560911969998599</v>
      </c>
      <c r="K28" s="10" t="s">
        <v>746</v>
      </c>
    </row>
    <row r="29" spans="1:11" s="10" customFormat="1" ht="15" customHeight="1" x14ac:dyDescent="0.25">
      <c r="A29" s="4" t="s">
        <v>31</v>
      </c>
      <c r="B29" s="9" t="s">
        <v>5</v>
      </c>
      <c r="C29" s="5">
        <v>0</v>
      </c>
      <c r="D29" s="5">
        <v>1</v>
      </c>
      <c r="E29" s="6">
        <v>0.2</v>
      </c>
      <c r="F29" s="6">
        <v>0.15308207499303497</v>
      </c>
      <c r="G29" s="6">
        <v>-6.1991205846979404E-2</v>
      </c>
      <c r="H29" s="7">
        <v>0</v>
      </c>
      <c r="I29" s="8">
        <v>0.23642568890888771</v>
      </c>
      <c r="J29" s="8">
        <v>0.1560911969998599</v>
      </c>
      <c r="K29" s="10" t="s">
        <v>746</v>
      </c>
    </row>
    <row r="30" spans="1:11" s="10" customFormat="1" ht="15" customHeight="1" x14ac:dyDescent="0.25">
      <c r="A30" s="4" t="s">
        <v>32</v>
      </c>
      <c r="B30" s="9" t="s">
        <v>5</v>
      </c>
      <c r="C30" s="5">
        <v>0</v>
      </c>
      <c r="D30" s="5">
        <v>1</v>
      </c>
      <c r="E30" s="6">
        <v>0.26666666666666666</v>
      </c>
      <c r="F30" s="6">
        <v>0.21415111083552146</v>
      </c>
      <c r="G30" s="6">
        <v>-3.4241618049670845E-2</v>
      </c>
      <c r="H30" s="7">
        <v>0</v>
      </c>
      <c r="I30" s="8">
        <v>0.1725922712551721</v>
      </c>
      <c r="J30" s="8">
        <v>0.40357050932533622</v>
      </c>
      <c r="K30" s="10" t="s">
        <v>746</v>
      </c>
    </row>
    <row r="31" spans="1:11" s="10" customFormat="1" ht="15" customHeight="1" x14ac:dyDescent="0.25">
      <c r="A31" s="4" t="s">
        <v>33</v>
      </c>
      <c r="B31" s="9" t="s">
        <v>5</v>
      </c>
      <c r="C31" s="5">
        <v>1</v>
      </c>
      <c r="D31" s="5">
        <v>0</v>
      </c>
      <c r="E31" s="6">
        <v>0.33333333333333331</v>
      </c>
      <c r="F31" s="6">
        <v>0.2972998359692568</v>
      </c>
      <c r="G31" s="6">
        <v>8.4078627147825519E-2</v>
      </c>
      <c r="H31" s="7">
        <v>0</v>
      </c>
      <c r="I31" s="8">
        <v>0.1725922712551721</v>
      </c>
      <c r="J31" s="8">
        <v>0.21160514863582205</v>
      </c>
      <c r="K31" s="10" t="s">
        <v>746</v>
      </c>
    </row>
    <row r="32" spans="1:11" s="10" customFormat="1" ht="15" customHeight="1" x14ac:dyDescent="0.25">
      <c r="A32" s="4" t="s">
        <v>34</v>
      </c>
      <c r="B32" s="9" t="s">
        <v>5</v>
      </c>
      <c r="C32" s="5">
        <v>0</v>
      </c>
      <c r="D32" s="5">
        <v>1</v>
      </c>
      <c r="E32" s="6">
        <v>0.33333333333333331</v>
      </c>
      <c r="F32" s="6">
        <v>0.27583738603468883</v>
      </c>
      <c r="G32" s="6">
        <v>6.6296085303896676E-2</v>
      </c>
      <c r="H32" s="7">
        <v>0</v>
      </c>
      <c r="I32" s="8">
        <v>0.1725922712551721</v>
      </c>
      <c r="J32" s="8">
        <v>0.40357050932533622</v>
      </c>
      <c r="K32" s="10" t="s">
        <v>746</v>
      </c>
    </row>
    <row r="33" spans="1:11" s="10" customFormat="1" ht="15" customHeight="1" x14ac:dyDescent="0.25">
      <c r="A33" s="4" t="s">
        <v>35</v>
      </c>
      <c r="B33" s="9" t="s">
        <v>5</v>
      </c>
      <c r="C33" s="5">
        <v>1</v>
      </c>
      <c r="D33" s="5">
        <v>0</v>
      </c>
      <c r="E33" s="6">
        <v>0.13333333333333333</v>
      </c>
      <c r="F33" s="6">
        <v>8.2758892841537965E-2</v>
      </c>
      <c r="G33" s="6">
        <v>-0.12803211380362978</v>
      </c>
      <c r="H33" s="7">
        <v>0</v>
      </c>
      <c r="I33" s="8">
        <v>0.1725922712551721</v>
      </c>
      <c r="J33" s="8">
        <v>0.21160514863582205</v>
      </c>
      <c r="K33" s="10" t="s">
        <v>746</v>
      </c>
    </row>
    <row r="34" spans="1:11" s="10" customFormat="1" ht="15" customHeight="1" x14ac:dyDescent="0.25">
      <c r="A34" s="4" t="s">
        <v>36</v>
      </c>
      <c r="B34" s="9" t="s">
        <v>5</v>
      </c>
      <c r="C34" s="5">
        <v>1</v>
      </c>
      <c r="D34" s="5">
        <v>0</v>
      </c>
      <c r="E34" s="6">
        <v>0.33333333333333331</v>
      </c>
      <c r="F34" s="6">
        <v>0.29033046549079372</v>
      </c>
      <c r="G34" s="6">
        <v>0.10726191902530895</v>
      </c>
      <c r="H34" s="7">
        <v>7.6200000000000004E-2</v>
      </c>
      <c r="I34" s="8">
        <v>0.2122172762004885</v>
      </c>
      <c r="J34" s="8">
        <v>0.10745549281032671</v>
      </c>
      <c r="K34" s="10" t="s">
        <v>746</v>
      </c>
    </row>
    <row r="35" spans="1:11" s="10" customFormat="1" ht="15" customHeight="1" x14ac:dyDescent="0.25">
      <c r="A35" s="4" t="s">
        <v>37</v>
      </c>
      <c r="B35" s="9" t="s">
        <v>5</v>
      </c>
      <c r="C35" s="5">
        <v>1</v>
      </c>
      <c r="D35" s="5">
        <v>0</v>
      </c>
      <c r="E35" s="6">
        <v>0.33333333333333331</v>
      </c>
      <c r="F35" s="6">
        <v>0.30175835972652898</v>
      </c>
      <c r="G35" s="6">
        <v>0.13327043470952493</v>
      </c>
      <c r="H35" s="7">
        <v>7.6200000000000004E-2</v>
      </c>
      <c r="I35" s="8">
        <v>0.2122172762004885</v>
      </c>
      <c r="J35" s="8">
        <v>0.10745549281032671</v>
      </c>
      <c r="K35" s="10" t="s">
        <v>746</v>
      </c>
    </row>
    <row r="36" spans="1:11" s="10" customFormat="1" ht="15" customHeight="1" x14ac:dyDescent="0.25">
      <c r="A36" s="4" t="s">
        <v>38</v>
      </c>
      <c r="B36" s="9" t="s">
        <v>5</v>
      </c>
      <c r="C36" s="5">
        <v>1</v>
      </c>
      <c r="D36" s="5">
        <v>0</v>
      </c>
      <c r="E36" s="6">
        <v>0.2</v>
      </c>
      <c r="F36" s="6">
        <v>0.15308207499303497</v>
      </c>
      <c r="G36" s="6">
        <v>-8.917136166397896E-2</v>
      </c>
      <c r="H36" s="7">
        <v>5.4600000000000003E-2</v>
      </c>
      <c r="I36" s="8">
        <v>0.2122172762004885</v>
      </c>
      <c r="J36" s="8">
        <v>0.16676099796242533</v>
      </c>
      <c r="K36" s="10" t="s">
        <v>746</v>
      </c>
    </row>
    <row r="37" spans="1:11" s="10" customFormat="1" ht="15" customHeight="1" x14ac:dyDescent="0.25">
      <c r="A37" s="4" t="s">
        <v>39</v>
      </c>
      <c r="B37" s="9" t="s">
        <v>5</v>
      </c>
      <c r="C37" s="5">
        <v>0</v>
      </c>
      <c r="D37" s="5">
        <v>1</v>
      </c>
      <c r="E37" s="6">
        <v>0.26666666666666666</v>
      </c>
      <c r="F37" s="6">
        <v>0.24531422936078975</v>
      </c>
      <c r="G37" s="6">
        <v>4.8478230719522552E-3</v>
      </c>
      <c r="H37" s="7">
        <v>7.6200000000000004E-2</v>
      </c>
      <c r="I37" s="8">
        <v>0.2122172762004885</v>
      </c>
      <c r="J37" s="8">
        <v>0.10745549281032671</v>
      </c>
      <c r="K37" s="10" t="s">
        <v>746</v>
      </c>
    </row>
    <row r="38" spans="1:11" s="10" customFormat="1" ht="15" customHeight="1" x14ac:dyDescent="0.25">
      <c r="A38" s="4" t="s">
        <v>40</v>
      </c>
      <c r="B38" s="9" t="s">
        <v>5</v>
      </c>
      <c r="C38" s="5">
        <v>1</v>
      </c>
      <c r="D38" s="5">
        <v>0</v>
      </c>
      <c r="E38" s="6">
        <v>0.26666666666666666</v>
      </c>
      <c r="F38" s="6">
        <v>0.2173852608697423</v>
      </c>
      <c r="G38" s="6">
        <v>4.3122430870676402E-2</v>
      </c>
      <c r="H38" s="7">
        <v>7.6200000000000004E-2</v>
      </c>
      <c r="I38" s="8">
        <v>0.2122172762004885</v>
      </c>
      <c r="J38" s="8">
        <v>0.10745549281032671</v>
      </c>
      <c r="K38" s="10" t="s">
        <v>746</v>
      </c>
    </row>
    <row r="39" spans="1:11" s="10" customFormat="1" ht="15" customHeight="1" x14ac:dyDescent="0.25">
      <c r="A39" s="4" t="s">
        <v>41</v>
      </c>
      <c r="B39" s="9" t="s">
        <v>5</v>
      </c>
      <c r="C39" s="5">
        <v>1</v>
      </c>
      <c r="D39" s="5">
        <v>0</v>
      </c>
      <c r="E39" s="6">
        <v>0.13333333333333333</v>
      </c>
      <c r="F39" s="6">
        <v>0.10767873932576048</v>
      </c>
      <c r="G39" s="6">
        <v>-0.12761293674174001</v>
      </c>
      <c r="H39" s="7">
        <v>0</v>
      </c>
      <c r="I39" s="8">
        <v>0.2737156708425964</v>
      </c>
      <c r="J39" s="8">
        <v>0.1560911969998599</v>
      </c>
      <c r="K39" s="10" t="s">
        <v>746</v>
      </c>
    </row>
    <row r="40" spans="1:11" s="10" customFormat="1" ht="15" customHeight="1" x14ac:dyDescent="0.25">
      <c r="A40" s="4" t="s">
        <v>42</v>
      </c>
      <c r="B40" s="9" t="s">
        <v>5</v>
      </c>
      <c r="C40" s="5">
        <v>1</v>
      </c>
      <c r="D40" s="5">
        <v>0</v>
      </c>
      <c r="E40" s="6">
        <v>0.2</v>
      </c>
      <c r="F40" s="6">
        <v>0.18279953885654987</v>
      </c>
      <c r="G40" s="6">
        <v>-5.184529870653487E-2</v>
      </c>
      <c r="H40" s="7">
        <v>0</v>
      </c>
      <c r="I40" s="8">
        <v>0.2737156708425964</v>
      </c>
      <c r="J40" s="8">
        <v>0.10745549281032671</v>
      </c>
      <c r="K40" s="10" t="s">
        <v>746</v>
      </c>
    </row>
    <row r="41" spans="1:11" s="10" customFormat="1" ht="15" customHeight="1" x14ac:dyDescent="0.25">
      <c r="A41" s="4" t="s">
        <v>43</v>
      </c>
      <c r="B41" s="9" t="s">
        <v>5</v>
      </c>
      <c r="C41" s="5">
        <v>1</v>
      </c>
      <c r="D41" s="5">
        <v>0</v>
      </c>
      <c r="E41" s="6">
        <v>0.2</v>
      </c>
      <c r="F41" s="6">
        <v>0.17716654739715731</v>
      </c>
      <c r="G41" s="6">
        <v>-4.0600295146540913E-2</v>
      </c>
      <c r="H41" s="7">
        <v>0</v>
      </c>
      <c r="I41" s="8">
        <v>0.2737156708425964</v>
      </c>
      <c r="J41" s="8">
        <v>0.1560911969998599</v>
      </c>
      <c r="K41" s="10" t="s">
        <v>746</v>
      </c>
    </row>
    <row r="42" spans="1:11" s="10" customFormat="1" ht="15" customHeight="1" x14ac:dyDescent="0.25">
      <c r="A42" s="4" t="s">
        <v>44</v>
      </c>
      <c r="B42" s="9" t="s">
        <v>5</v>
      </c>
      <c r="C42" s="5">
        <v>1</v>
      </c>
      <c r="D42" s="5">
        <v>0</v>
      </c>
      <c r="E42" s="6">
        <v>0.13333333333333333</v>
      </c>
      <c r="F42" s="6">
        <v>8.2758892841537965E-2</v>
      </c>
      <c r="G42" s="6">
        <v>-0.11091696881226717</v>
      </c>
      <c r="H42" s="7">
        <v>0</v>
      </c>
      <c r="I42" s="8">
        <v>0.2737156708425964</v>
      </c>
      <c r="J42" s="8">
        <v>0.10745549281032671</v>
      </c>
      <c r="K42" s="10" t="s">
        <v>746</v>
      </c>
    </row>
    <row r="43" spans="1:11" s="10" customFormat="1" ht="15" customHeight="1" x14ac:dyDescent="0.25">
      <c r="A43" s="4" t="s">
        <v>45</v>
      </c>
      <c r="B43" s="9" t="s">
        <v>5</v>
      </c>
      <c r="C43" s="5">
        <v>1</v>
      </c>
      <c r="D43" s="5">
        <v>0</v>
      </c>
      <c r="E43" s="6">
        <v>6.6666666666666666E-2</v>
      </c>
      <c r="F43" s="6">
        <v>3.4733534704709072E-2</v>
      </c>
      <c r="G43" s="6">
        <v>-0.22880023669677282</v>
      </c>
      <c r="H43" s="7">
        <v>0</v>
      </c>
      <c r="I43" s="8">
        <v>0.2737156708425964</v>
      </c>
      <c r="J43" s="8">
        <v>0.10745549281032671</v>
      </c>
      <c r="K43" s="10" t="s">
        <v>746</v>
      </c>
    </row>
    <row r="44" spans="1:11" s="10" customFormat="1" ht="15" customHeight="1" x14ac:dyDescent="0.25">
      <c r="A44" s="4" t="s">
        <v>46</v>
      </c>
      <c r="B44" s="9" t="s">
        <v>5</v>
      </c>
      <c r="C44" s="5">
        <v>1</v>
      </c>
      <c r="D44" s="5">
        <v>0</v>
      </c>
      <c r="E44" s="6">
        <v>0.33333333333333331</v>
      </c>
      <c r="F44" s="6">
        <v>0.3094357090382428</v>
      </c>
      <c r="G44" s="6">
        <v>0.14214364529993911</v>
      </c>
      <c r="H44" s="7">
        <v>0</v>
      </c>
      <c r="I44" s="8">
        <v>0.2737156708425964</v>
      </c>
      <c r="J44" s="8">
        <v>0.10745549281032671</v>
      </c>
      <c r="K44" s="10" t="s">
        <v>746</v>
      </c>
    </row>
    <row r="45" spans="1:11" s="10" customFormat="1" ht="15" customHeight="1" x14ac:dyDescent="0.25">
      <c r="A45" s="4" t="s">
        <v>47</v>
      </c>
      <c r="B45" s="9" t="s">
        <v>5</v>
      </c>
      <c r="C45" s="5">
        <v>1</v>
      </c>
      <c r="D45" s="5">
        <v>0</v>
      </c>
      <c r="E45" s="6">
        <v>0.26666666666666666</v>
      </c>
      <c r="F45" s="6">
        <v>0.22394763069480614</v>
      </c>
      <c r="G45" s="6">
        <v>1.4947731188445021E-2</v>
      </c>
      <c r="H45" s="7">
        <v>1.4999999999999999E-2</v>
      </c>
      <c r="I45" s="8">
        <v>0.17592227255797721</v>
      </c>
      <c r="J45" s="8">
        <v>8.2758892841537965E-2</v>
      </c>
      <c r="K45" s="10" t="s">
        <v>746</v>
      </c>
    </row>
    <row r="46" spans="1:11" s="10" customFormat="1" ht="15" customHeight="1" x14ac:dyDescent="0.25">
      <c r="A46" s="4" t="s">
        <v>48</v>
      </c>
      <c r="B46" s="9" t="s">
        <v>5</v>
      </c>
      <c r="C46" s="5">
        <v>1</v>
      </c>
      <c r="D46" s="5">
        <v>0</v>
      </c>
      <c r="E46" s="6">
        <v>0.4</v>
      </c>
      <c r="F46" s="6">
        <v>0.35447054317531401</v>
      </c>
      <c r="G46" s="6">
        <v>0.21369379340303921</v>
      </c>
      <c r="H46" s="7">
        <v>1.4999999999999999E-2</v>
      </c>
      <c r="I46" s="8">
        <v>0.17592227255797721</v>
      </c>
      <c r="J46" s="8">
        <v>8.2758892841537965E-2</v>
      </c>
      <c r="K46" s="10" t="s">
        <v>746</v>
      </c>
    </row>
    <row r="47" spans="1:11" s="10" customFormat="1" ht="15" customHeight="1" x14ac:dyDescent="0.25">
      <c r="A47" s="4" t="s">
        <v>49</v>
      </c>
      <c r="B47" s="9">
        <v>1010000</v>
      </c>
      <c r="C47" s="5">
        <v>1</v>
      </c>
      <c r="D47" s="5">
        <v>0</v>
      </c>
      <c r="E47" s="6">
        <v>0.46666666666666667</v>
      </c>
      <c r="F47" s="6">
        <v>0.44858008903918972</v>
      </c>
      <c r="G47" s="6">
        <v>0.28170222299580039</v>
      </c>
      <c r="H47" s="7">
        <v>1.4999999999999999E-2</v>
      </c>
      <c r="I47" s="8">
        <v>0.17592227255797721</v>
      </c>
      <c r="J47" s="8">
        <v>8.2758892841537965E-2</v>
      </c>
      <c r="K47" s="10" t="s">
        <v>746</v>
      </c>
    </row>
    <row r="48" spans="1:11" s="10" customFormat="1" ht="15" customHeight="1" x14ac:dyDescent="0.25">
      <c r="A48" s="4" t="s">
        <v>50</v>
      </c>
      <c r="B48" s="9" t="s">
        <v>5</v>
      </c>
      <c r="C48" s="5">
        <v>1</v>
      </c>
      <c r="D48" s="5">
        <v>0</v>
      </c>
      <c r="E48" s="6">
        <v>0.2</v>
      </c>
      <c r="F48" s="6">
        <v>0.17783816317729417</v>
      </c>
      <c r="G48" s="6">
        <v>-2.0921795422662315E-2</v>
      </c>
      <c r="H48" s="7">
        <v>1.4999999999999999E-2</v>
      </c>
      <c r="I48" s="8">
        <v>0.17592227255797721</v>
      </c>
      <c r="J48" s="8">
        <v>8.2758892841537965E-2</v>
      </c>
      <c r="K48" s="10" t="s">
        <v>746</v>
      </c>
    </row>
    <row r="49" spans="1:11" s="10" customFormat="1" ht="15" customHeight="1" x14ac:dyDescent="0.25">
      <c r="A49" s="4" t="s">
        <v>51</v>
      </c>
      <c r="B49" s="9">
        <v>1100000</v>
      </c>
      <c r="C49" s="5">
        <v>0</v>
      </c>
      <c r="D49" s="5">
        <v>1</v>
      </c>
      <c r="E49" s="6">
        <v>6.6666666666666666E-2</v>
      </c>
      <c r="F49" s="6">
        <v>7.6662305461127067E-2</v>
      </c>
      <c r="G49" s="6">
        <v>-0.16894921196111926</v>
      </c>
      <c r="H49" s="7">
        <v>0.5</v>
      </c>
      <c r="I49" s="8">
        <v>0.11331173078515308</v>
      </c>
      <c r="J49" s="8">
        <v>0</v>
      </c>
      <c r="K49" s="10" t="s">
        <v>746</v>
      </c>
    </row>
    <row r="50" spans="1:11" s="10" customFormat="1" ht="15" customHeight="1" x14ac:dyDescent="0.25">
      <c r="A50" s="4" t="s">
        <v>52</v>
      </c>
      <c r="B50" s="9" t="s">
        <v>5</v>
      </c>
      <c r="C50" s="5">
        <v>1</v>
      </c>
      <c r="D50" s="5">
        <v>0</v>
      </c>
      <c r="E50" s="6">
        <v>0.26666666666666666</v>
      </c>
      <c r="F50" s="6">
        <v>0.22573234614804208</v>
      </c>
      <c r="G50" s="6">
        <v>-2.829899753948365E-3</v>
      </c>
      <c r="H50" s="7">
        <v>0</v>
      </c>
      <c r="I50" s="8">
        <v>0.12816222850881245</v>
      </c>
      <c r="J50" s="8">
        <v>8.2758892841537965E-2</v>
      </c>
      <c r="K50" s="10" t="s">
        <v>746</v>
      </c>
    </row>
    <row r="51" spans="1:11" s="10" customFormat="1" ht="15" customHeight="1" x14ac:dyDescent="0.25">
      <c r="A51" s="4" t="s">
        <v>53</v>
      </c>
      <c r="B51" s="9">
        <v>1010000</v>
      </c>
      <c r="C51" s="5">
        <v>1</v>
      </c>
      <c r="D51" s="5">
        <v>0</v>
      </c>
      <c r="E51" s="6">
        <v>0.2</v>
      </c>
      <c r="F51" s="6">
        <v>0.16615065190972103</v>
      </c>
      <c r="G51" s="6">
        <v>-4.9564799433917887E-2</v>
      </c>
      <c r="H51" s="7">
        <v>0</v>
      </c>
      <c r="I51" s="8">
        <v>0.12816222850881245</v>
      </c>
      <c r="J51" s="8">
        <v>8.2758892841537965E-2</v>
      </c>
      <c r="K51" s="10" t="s">
        <v>746</v>
      </c>
    </row>
    <row r="52" spans="1:11" s="10" customFormat="1" ht="15" customHeight="1" x14ac:dyDescent="0.25">
      <c r="A52" s="4" t="s">
        <v>54</v>
      </c>
      <c r="B52" s="9" t="s">
        <v>5</v>
      </c>
      <c r="C52" s="5">
        <v>0</v>
      </c>
      <c r="D52" s="5">
        <v>1</v>
      </c>
      <c r="E52" s="6">
        <v>0.26666666666666666</v>
      </c>
      <c r="F52" s="6">
        <v>0.23909585653077242</v>
      </c>
      <c r="G52" s="6">
        <v>3.957960803259504E-2</v>
      </c>
      <c r="H52" s="7">
        <v>0</v>
      </c>
      <c r="I52" s="8">
        <v>0.12816222850881245</v>
      </c>
      <c r="J52" s="8">
        <v>8.2758892841537965E-2</v>
      </c>
      <c r="K52" s="10" t="s">
        <v>746</v>
      </c>
    </row>
    <row r="53" spans="1:11" s="10" customFormat="1" ht="15" customHeight="1" x14ac:dyDescent="0.25">
      <c r="A53" s="4" t="s">
        <v>55</v>
      </c>
      <c r="B53" s="9" t="s">
        <v>5</v>
      </c>
      <c r="C53" s="5">
        <v>1</v>
      </c>
      <c r="D53" s="5">
        <v>0</v>
      </c>
      <c r="E53" s="6">
        <v>0.2</v>
      </c>
      <c r="F53" s="6">
        <v>0.18999595585180132</v>
      </c>
      <c r="G53" s="6">
        <v>-4.8417867085192691E-3</v>
      </c>
      <c r="H53" s="7">
        <v>1.0999999999999999E-2</v>
      </c>
      <c r="I53" s="8">
        <v>0.12816222850881245</v>
      </c>
      <c r="J53" s="8">
        <v>0.26169688563367266</v>
      </c>
      <c r="K53" s="10" t="s">
        <v>746</v>
      </c>
    </row>
    <row r="54" spans="1:11" s="10" customFormat="1" ht="15" customHeight="1" x14ac:dyDescent="0.25">
      <c r="A54" s="4" t="s">
        <v>56</v>
      </c>
      <c r="B54" s="9" t="s">
        <v>5</v>
      </c>
      <c r="C54" s="5">
        <v>1</v>
      </c>
      <c r="D54" s="5">
        <v>0</v>
      </c>
      <c r="E54" s="6">
        <v>0.26666666666666666</v>
      </c>
      <c r="F54" s="6">
        <v>0.23128743035456642</v>
      </c>
      <c r="G54" s="6">
        <v>-3.4123380994440849E-3</v>
      </c>
      <c r="H54" s="7">
        <v>0</v>
      </c>
      <c r="I54" s="8">
        <v>0.14466330276412465</v>
      </c>
      <c r="J54" s="8">
        <v>0.12388488011502836</v>
      </c>
      <c r="K54" s="10" t="s">
        <v>746</v>
      </c>
    </row>
    <row r="55" spans="1:11" s="10" customFormat="1" ht="15" customHeight="1" x14ac:dyDescent="0.25">
      <c r="A55" s="4" t="s">
        <v>57</v>
      </c>
      <c r="B55" s="9">
        <v>1001111</v>
      </c>
      <c r="C55" s="5">
        <v>0</v>
      </c>
      <c r="D55" s="5">
        <v>1</v>
      </c>
      <c r="E55" s="6">
        <v>0.33333333333333331</v>
      </c>
      <c r="F55" s="6">
        <v>0.31818774703123059</v>
      </c>
      <c r="G55" s="6">
        <v>0.1129486878603119</v>
      </c>
      <c r="H55" s="7">
        <v>0</v>
      </c>
      <c r="I55" s="8">
        <v>0.14466330276412465</v>
      </c>
      <c r="J55" s="8">
        <v>0.12388488011502836</v>
      </c>
      <c r="K55" s="10" t="s">
        <v>746</v>
      </c>
    </row>
    <row r="56" spans="1:11" s="10" customFormat="1" ht="15" customHeight="1" x14ac:dyDescent="0.25">
      <c r="A56" s="4" t="s">
        <v>58</v>
      </c>
      <c r="B56" s="9" t="s">
        <v>5</v>
      </c>
      <c r="C56" s="5">
        <v>1</v>
      </c>
      <c r="D56" s="5">
        <v>0</v>
      </c>
      <c r="E56" s="6">
        <v>0.2</v>
      </c>
      <c r="F56" s="6">
        <v>0.17912338113753812</v>
      </c>
      <c r="G56" s="6">
        <v>-5.2190298734718234E-2</v>
      </c>
      <c r="H56" s="7">
        <v>0</v>
      </c>
      <c r="I56" s="8">
        <v>0.14466330276412465</v>
      </c>
      <c r="J56" s="8">
        <v>0.12388488011502836</v>
      </c>
      <c r="K56" s="10" t="s">
        <v>746</v>
      </c>
    </row>
    <row r="57" spans="1:11" s="10" customFormat="1" ht="15" customHeight="1" x14ac:dyDescent="0.25">
      <c r="A57" s="4" t="s">
        <v>59</v>
      </c>
      <c r="B57" s="9" t="s">
        <v>5</v>
      </c>
      <c r="C57" s="5">
        <v>1</v>
      </c>
      <c r="D57" s="5">
        <v>0</v>
      </c>
      <c r="E57" s="6">
        <v>0.13333333333333333</v>
      </c>
      <c r="F57" s="6">
        <v>0.12388488011502836</v>
      </c>
      <c r="G57" s="6">
        <v>-0.14653870924127982</v>
      </c>
      <c r="H57" s="7">
        <v>0</v>
      </c>
      <c r="I57" s="8">
        <v>0.14466330276412465</v>
      </c>
      <c r="J57" s="8">
        <v>0.12388488011502836</v>
      </c>
      <c r="K57" s="10" t="s">
        <v>746</v>
      </c>
    </row>
    <row r="58" spans="1:11" s="10" customFormat="1" ht="15" customHeight="1" x14ac:dyDescent="0.25">
      <c r="A58" s="4" t="s">
        <v>60</v>
      </c>
      <c r="B58" s="9" t="s">
        <v>5</v>
      </c>
      <c r="C58" s="5">
        <v>1</v>
      </c>
      <c r="D58" s="5">
        <v>0</v>
      </c>
      <c r="E58" s="6">
        <v>0.21428571428571427</v>
      </c>
      <c r="F58" s="6">
        <v>0.16104175522697745</v>
      </c>
      <c r="G58" s="6">
        <v>-7.4447807091328158E-2</v>
      </c>
      <c r="H58" s="7">
        <v>0</v>
      </c>
      <c r="I58" s="8">
        <v>0.14466330276412465</v>
      </c>
      <c r="J58" s="8">
        <v>0.12388488011502836</v>
      </c>
      <c r="K58" s="10" t="s">
        <v>746</v>
      </c>
    </row>
    <row r="59" spans="1:11" s="10" customFormat="1" ht="15" customHeight="1" x14ac:dyDescent="0.25">
      <c r="A59" s="4" t="s">
        <v>61</v>
      </c>
      <c r="B59" s="9">
        <v>1100000</v>
      </c>
      <c r="C59" s="5">
        <v>0</v>
      </c>
      <c r="D59" s="5">
        <v>1</v>
      </c>
      <c r="E59" s="6">
        <v>0.13333333333333333</v>
      </c>
      <c r="F59" s="6">
        <v>0.11459694874539701</v>
      </c>
      <c r="G59" s="6">
        <v>-0.11184926431377762</v>
      </c>
      <c r="H59" s="7">
        <v>0</v>
      </c>
      <c r="I59" s="8">
        <v>0.25589260908177869</v>
      </c>
      <c r="J59" s="8">
        <v>0.11834854028832588</v>
      </c>
      <c r="K59" s="10" t="s">
        <v>746</v>
      </c>
    </row>
    <row r="60" spans="1:11" s="10" customFormat="1" ht="15" customHeight="1" x14ac:dyDescent="0.25">
      <c r="A60" s="4" t="s">
        <v>62</v>
      </c>
      <c r="B60" s="9">
        <v>1111000</v>
      </c>
      <c r="C60" s="5">
        <v>1</v>
      </c>
      <c r="D60" s="5">
        <v>0</v>
      </c>
      <c r="E60" s="6">
        <v>0.2</v>
      </c>
      <c r="F60" s="6">
        <v>0.14211734056442524</v>
      </c>
      <c r="G60" s="6">
        <v>-6.566354059348499E-2</v>
      </c>
      <c r="H60" s="7">
        <v>0</v>
      </c>
      <c r="I60" s="8">
        <v>0.25589260908177869</v>
      </c>
      <c r="J60" s="8">
        <v>0.11834854028832588</v>
      </c>
      <c r="K60" s="10" t="s">
        <v>746</v>
      </c>
    </row>
    <row r="61" spans="1:11" s="10" customFormat="1" ht="15" customHeight="1" x14ac:dyDescent="0.25">
      <c r="A61" s="4" t="s">
        <v>63</v>
      </c>
      <c r="B61" s="9" t="s">
        <v>5</v>
      </c>
      <c r="C61" s="5">
        <v>0</v>
      </c>
      <c r="D61" s="5">
        <v>1</v>
      </c>
      <c r="E61" s="6">
        <v>0.2</v>
      </c>
      <c r="F61" s="6">
        <v>0.15195250591966047</v>
      </c>
      <c r="G61" s="6">
        <v>-7.9892007642462654E-2</v>
      </c>
      <c r="H61" s="7">
        <v>0</v>
      </c>
      <c r="I61" s="8">
        <v>0.23839040761884892</v>
      </c>
      <c r="J61" s="8">
        <v>0.19268866090095355</v>
      </c>
      <c r="K61" s="10" t="s">
        <v>746</v>
      </c>
    </row>
    <row r="62" spans="1:11" s="10" customFormat="1" ht="15" customHeight="1" x14ac:dyDescent="0.25">
      <c r="A62" s="4" t="s">
        <v>64</v>
      </c>
      <c r="B62" s="9" t="s">
        <v>5</v>
      </c>
      <c r="C62" s="5">
        <v>0</v>
      </c>
      <c r="D62" s="5">
        <v>1</v>
      </c>
      <c r="E62" s="6">
        <v>0.33333333333333331</v>
      </c>
      <c r="F62" s="6">
        <v>0.30705553109118938</v>
      </c>
      <c r="G62" s="6">
        <v>8.6548516271691925E-2</v>
      </c>
      <c r="H62" s="7">
        <v>0</v>
      </c>
      <c r="I62" s="8">
        <v>0.23839040761884892</v>
      </c>
      <c r="J62" s="8">
        <v>0.24342330342355242</v>
      </c>
      <c r="K62" s="10" t="s">
        <v>746</v>
      </c>
    </row>
    <row r="63" spans="1:11" s="10" customFormat="1" ht="15" customHeight="1" x14ac:dyDescent="0.25">
      <c r="A63" s="4" t="s">
        <v>65</v>
      </c>
      <c r="B63" s="9" t="s">
        <v>5</v>
      </c>
      <c r="C63" s="5">
        <v>0</v>
      </c>
      <c r="D63" s="5">
        <v>1</v>
      </c>
      <c r="E63" s="6">
        <v>0.13333333333333333</v>
      </c>
      <c r="F63" s="6">
        <v>9.4091982427596352E-2</v>
      </c>
      <c r="G63" s="6">
        <v>-0.14028239293615</v>
      </c>
      <c r="H63" s="7">
        <v>0</v>
      </c>
      <c r="I63" s="8">
        <v>0.23839040761884892</v>
      </c>
      <c r="J63" s="8">
        <v>0.24342330342355242</v>
      </c>
      <c r="K63" s="10" t="s">
        <v>746</v>
      </c>
    </row>
    <row r="64" spans="1:11" s="10" customFormat="1" ht="15" customHeight="1" x14ac:dyDescent="0.25">
      <c r="A64" s="4" t="s">
        <v>66</v>
      </c>
      <c r="B64" s="9" t="s">
        <v>5</v>
      </c>
      <c r="C64" s="5">
        <v>0</v>
      </c>
      <c r="D64" s="5">
        <v>1</v>
      </c>
      <c r="E64" s="6">
        <v>0.26666666666666666</v>
      </c>
      <c r="F64" s="6">
        <v>0.2614050236085807</v>
      </c>
      <c r="G64" s="6">
        <v>2.7169573208330935E-2</v>
      </c>
      <c r="H64" s="7">
        <v>0</v>
      </c>
      <c r="I64" s="8">
        <v>0.23839040761884892</v>
      </c>
      <c r="J64" s="8">
        <v>0.19268866090095355</v>
      </c>
      <c r="K64" s="10" t="s">
        <v>746</v>
      </c>
    </row>
    <row r="65" spans="1:11" s="10" customFormat="1" ht="15" customHeight="1" x14ac:dyDescent="0.25">
      <c r="A65" s="4" t="s">
        <v>67</v>
      </c>
      <c r="B65" s="9" t="s">
        <v>5</v>
      </c>
      <c r="C65" s="5">
        <v>1</v>
      </c>
      <c r="D65" s="5">
        <v>0</v>
      </c>
      <c r="E65" s="6">
        <v>0.26666666666666666</v>
      </c>
      <c r="F65" s="6">
        <v>0.25537190275868871</v>
      </c>
      <c r="G65" s="6">
        <v>4.2903673580975667E-2</v>
      </c>
      <c r="H65" s="7">
        <v>0</v>
      </c>
      <c r="I65" s="8">
        <v>0.23839040761884892</v>
      </c>
      <c r="J65" s="8">
        <v>0.24342330342355242</v>
      </c>
      <c r="K65" s="10" t="s">
        <v>746</v>
      </c>
    </row>
    <row r="66" spans="1:11" s="10" customFormat="1" ht="15" customHeight="1" x14ac:dyDescent="0.25">
      <c r="A66" s="4" t="s">
        <v>68</v>
      </c>
      <c r="B66" s="9" t="s">
        <v>5</v>
      </c>
      <c r="C66" s="5">
        <v>1</v>
      </c>
      <c r="D66" s="5">
        <v>0</v>
      </c>
      <c r="E66" s="6">
        <v>0.33333333333333331</v>
      </c>
      <c r="F66" s="6">
        <v>0.26024263433731737</v>
      </c>
      <c r="G66" s="6">
        <v>0.11820884571281119</v>
      </c>
      <c r="H66" s="7">
        <v>8.2299999999999998E-2</v>
      </c>
      <c r="I66" s="8">
        <v>0.23839040761884892</v>
      </c>
      <c r="J66" s="8">
        <v>0.42543661490467599</v>
      </c>
      <c r="K66" s="10" t="s">
        <v>746</v>
      </c>
    </row>
    <row r="67" spans="1:11" s="10" customFormat="1" ht="15" customHeight="1" x14ac:dyDescent="0.25">
      <c r="A67" s="4" t="s">
        <v>69</v>
      </c>
      <c r="B67" s="9" t="s">
        <v>5</v>
      </c>
      <c r="C67" s="5">
        <v>1</v>
      </c>
      <c r="D67" s="5">
        <v>0</v>
      </c>
      <c r="E67" s="6">
        <v>0.4</v>
      </c>
      <c r="F67" s="6">
        <v>0.3366024635929788</v>
      </c>
      <c r="G67" s="6">
        <v>0.15991446275150517</v>
      </c>
      <c r="H67" s="7">
        <v>0.1699</v>
      </c>
      <c r="I67" s="8">
        <v>0.20664377295656636</v>
      </c>
      <c r="J67" s="8">
        <v>0.47121806019047435</v>
      </c>
      <c r="K67" s="10" t="s">
        <v>746</v>
      </c>
    </row>
    <row r="68" spans="1:11" s="10" customFormat="1" ht="15" customHeight="1" x14ac:dyDescent="0.25">
      <c r="A68" s="4" t="s">
        <v>70</v>
      </c>
      <c r="B68" s="9" t="s">
        <v>5</v>
      </c>
      <c r="C68" s="5">
        <v>0</v>
      </c>
      <c r="D68" s="5">
        <v>1</v>
      </c>
      <c r="E68" s="6">
        <v>0.13333333333333333</v>
      </c>
      <c r="F68" s="6">
        <v>0.12074731624244653</v>
      </c>
      <c r="G68" s="6">
        <v>-0.132312398500916</v>
      </c>
      <c r="H68" s="7">
        <v>0</v>
      </c>
      <c r="I68" s="8">
        <v>0.15570409746258937</v>
      </c>
      <c r="J68" s="8">
        <v>0.3744299051826851</v>
      </c>
      <c r="K68" s="10" t="s">
        <v>746</v>
      </c>
    </row>
    <row r="69" spans="1:11" s="10" customFormat="1" ht="15" customHeight="1" x14ac:dyDescent="0.25">
      <c r="A69" s="4" t="s">
        <v>71</v>
      </c>
      <c r="B69" s="9" t="s">
        <v>5</v>
      </c>
      <c r="C69" s="5">
        <v>0</v>
      </c>
      <c r="D69" s="5">
        <v>1</v>
      </c>
      <c r="E69" s="6">
        <v>0.26666666666666666</v>
      </c>
      <c r="F69" s="6">
        <v>0.21731357391913175</v>
      </c>
      <c r="G69" s="6">
        <v>2.1063360256849482E-2</v>
      </c>
      <c r="H69" s="7">
        <v>0</v>
      </c>
      <c r="I69" s="8">
        <v>0.15570409746258937</v>
      </c>
      <c r="J69" s="8">
        <v>0.3744299051826851</v>
      </c>
      <c r="K69" s="10" t="s">
        <v>746</v>
      </c>
    </row>
    <row r="70" spans="1:11" s="10" customFormat="1" ht="15" customHeight="1" x14ac:dyDescent="0.25">
      <c r="A70" s="4" t="s">
        <v>72</v>
      </c>
      <c r="B70" s="9" t="s">
        <v>5</v>
      </c>
      <c r="C70" s="5">
        <v>1</v>
      </c>
      <c r="D70" s="5">
        <v>0</v>
      </c>
      <c r="E70" s="11">
        <v>0.21428571428571427</v>
      </c>
      <c r="F70" s="11">
        <v>0.18785541746533024</v>
      </c>
      <c r="G70" s="11">
        <v>-2.123819557026491E-2</v>
      </c>
      <c r="H70" s="7">
        <v>0</v>
      </c>
      <c r="I70" s="8">
        <v>0.22673128947312945</v>
      </c>
      <c r="J70" s="8">
        <v>0.21160514863582205</v>
      </c>
      <c r="K70" s="10" t="s">
        <v>746</v>
      </c>
    </row>
    <row r="71" spans="1:11" s="10" customFormat="1" ht="15" customHeight="1" x14ac:dyDescent="0.25">
      <c r="A71" s="4" t="s">
        <v>73</v>
      </c>
      <c r="B71" s="9">
        <v>1100000</v>
      </c>
      <c r="C71" s="5">
        <v>1</v>
      </c>
      <c r="D71" s="5">
        <v>0</v>
      </c>
      <c r="E71" s="6">
        <v>0.26666666666666666</v>
      </c>
      <c r="F71" s="6">
        <v>0.19268866090095355</v>
      </c>
      <c r="G71" s="6">
        <v>4.788649344706488E-2</v>
      </c>
      <c r="H71" s="7">
        <v>0</v>
      </c>
      <c r="I71" s="8">
        <v>0.22673128947312945</v>
      </c>
      <c r="J71" s="8">
        <v>0.12468766359795597</v>
      </c>
      <c r="K71" s="10" t="s">
        <v>746</v>
      </c>
    </row>
    <row r="72" spans="1:11" s="10" customFormat="1" ht="15" customHeight="1" x14ac:dyDescent="0.25">
      <c r="A72" s="4" t="s">
        <v>74</v>
      </c>
      <c r="B72" s="9" t="s">
        <v>5</v>
      </c>
      <c r="C72" s="5">
        <v>1</v>
      </c>
      <c r="D72" s="5">
        <v>0</v>
      </c>
      <c r="E72" s="6">
        <v>0.13333333333333333</v>
      </c>
      <c r="F72" s="6">
        <v>8.2758892841537965E-2</v>
      </c>
      <c r="G72" s="6">
        <v>-6.9219148945725159E-2</v>
      </c>
      <c r="H72" s="7">
        <v>0</v>
      </c>
      <c r="I72" s="8">
        <v>0.22673128947312945</v>
      </c>
      <c r="J72" s="8">
        <v>0.12468766359795597</v>
      </c>
      <c r="K72" s="10" t="s">
        <v>746</v>
      </c>
    </row>
    <row r="73" spans="1:11" s="10" customFormat="1" ht="15" customHeight="1" x14ac:dyDescent="0.25">
      <c r="A73" s="4" t="s">
        <v>75</v>
      </c>
      <c r="B73" s="9" t="s">
        <v>5</v>
      </c>
      <c r="C73" s="5">
        <v>0</v>
      </c>
      <c r="D73" s="5">
        <v>1</v>
      </c>
      <c r="E73" s="6">
        <v>0.13333333333333333</v>
      </c>
      <c r="F73" s="6">
        <v>8.0136870371983568E-2</v>
      </c>
      <c r="G73" s="6">
        <v>-0.13327850365595095</v>
      </c>
      <c r="H73" s="7">
        <v>0</v>
      </c>
      <c r="I73" s="8">
        <v>0.22673128947312945</v>
      </c>
      <c r="J73" s="8">
        <v>0.10058219246985582</v>
      </c>
      <c r="K73" s="10" t="s">
        <v>746</v>
      </c>
    </row>
    <row r="74" spans="1:11" s="10" customFormat="1" ht="15" customHeight="1" x14ac:dyDescent="0.25">
      <c r="A74" s="4" t="s">
        <v>76</v>
      </c>
      <c r="B74" s="9" t="s">
        <v>5</v>
      </c>
      <c r="C74" s="5">
        <v>0</v>
      </c>
      <c r="D74" s="5">
        <v>1</v>
      </c>
      <c r="E74" s="6">
        <v>0.2</v>
      </c>
      <c r="F74" s="6">
        <v>0.17687161393111298</v>
      </c>
      <c r="G74" s="6">
        <v>-1.5246187759489094E-2</v>
      </c>
      <c r="H74" s="7">
        <v>0</v>
      </c>
      <c r="I74" s="8">
        <v>0.22673128947312945</v>
      </c>
      <c r="J74" s="8">
        <v>0.10058219246985582</v>
      </c>
      <c r="K74" s="10" t="s">
        <v>746</v>
      </c>
    </row>
    <row r="75" spans="1:11" s="10" customFormat="1" ht="15" customHeight="1" x14ac:dyDescent="0.25">
      <c r="A75" s="4" t="s">
        <v>77</v>
      </c>
      <c r="B75" s="9" t="s">
        <v>5</v>
      </c>
      <c r="C75" s="5">
        <v>0</v>
      </c>
      <c r="D75" s="5">
        <v>1</v>
      </c>
      <c r="E75" s="6">
        <v>0.46666666666666667</v>
      </c>
      <c r="F75" s="6">
        <v>0.41885934582155276</v>
      </c>
      <c r="G75" s="6">
        <v>0.29366110061722855</v>
      </c>
      <c r="H75" s="7">
        <v>0.21679999999999999</v>
      </c>
      <c r="I75" s="8">
        <v>0.30186892888826972</v>
      </c>
      <c r="J75" s="8">
        <v>0.30726016007295726</v>
      </c>
      <c r="K75" s="10" t="s">
        <v>746</v>
      </c>
    </row>
    <row r="76" spans="1:11" s="10" customFormat="1" ht="15" customHeight="1" x14ac:dyDescent="0.25">
      <c r="A76" s="4" t="s">
        <v>78</v>
      </c>
      <c r="B76" s="9" t="s">
        <v>5</v>
      </c>
      <c r="C76" s="5">
        <v>0</v>
      </c>
      <c r="D76" s="5">
        <v>1</v>
      </c>
      <c r="E76" s="6">
        <v>0.2</v>
      </c>
      <c r="F76" s="6">
        <v>0.12816222850881245</v>
      </c>
      <c r="G76" s="6">
        <v>-4.1142209400000518E-2</v>
      </c>
      <c r="H76" s="7">
        <v>0.21679999999999999</v>
      </c>
      <c r="I76" s="8">
        <v>0.30186892888826972</v>
      </c>
      <c r="J76" s="8">
        <v>0.30726016007295726</v>
      </c>
      <c r="K76" s="10" t="s">
        <v>746</v>
      </c>
    </row>
    <row r="77" spans="1:11" s="10" customFormat="1" ht="15" customHeight="1" x14ac:dyDescent="0.25">
      <c r="A77" s="4" t="s">
        <v>79</v>
      </c>
      <c r="B77" s="9" t="s">
        <v>5</v>
      </c>
      <c r="C77" s="5">
        <v>0</v>
      </c>
      <c r="D77" s="5">
        <v>1</v>
      </c>
      <c r="E77" s="6">
        <v>0.26666666666666666</v>
      </c>
      <c r="F77" s="6">
        <v>0.18752067623169974</v>
      </c>
      <c r="G77" s="6">
        <v>-1.1160491367341376E-2</v>
      </c>
      <c r="H77" s="7">
        <v>0.1164</v>
      </c>
      <c r="I77" s="8">
        <v>0.30186892888826972</v>
      </c>
      <c r="J77" s="8">
        <v>0.21160514863582205</v>
      </c>
      <c r="K77" s="10" t="s">
        <v>746</v>
      </c>
    </row>
    <row r="78" spans="1:11" s="10" customFormat="1" ht="15" customHeight="1" x14ac:dyDescent="0.25">
      <c r="A78" s="4" t="s">
        <v>80</v>
      </c>
      <c r="B78" s="9" t="s">
        <v>5</v>
      </c>
      <c r="C78" s="5">
        <v>0</v>
      </c>
      <c r="D78" s="5">
        <v>1</v>
      </c>
      <c r="E78" s="6">
        <v>0.26666666666666666</v>
      </c>
      <c r="F78" s="6">
        <v>0.18752067623169974</v>
      </c>
      <c r="G78" s="6">
        <v>-3.0948927684541775E-2</v>
      </c>
      <c r="H78" s="7">
        <v>0.21679999999999999</v>
      </c>
      <c r="I78" s="8">
        <v>0.30186892888826972</v>
      </c>
      <c r="J78" s="8">
        <v>0.30726016007295726</v>
      </c>
      <c r="K78" s="10" t="s">
        <v>746</v>
      </c>
    </row>
    <row r="79" spans="1:11" s="10" customFormat="1" ht="15" customHeight="1" x14ac:dyDescent="0.25">
      <c r="A79" s="4" t="s">
        <v>81</v>
      </c>
      <c r="B79" s="9" t="s">
        <v>5</v>
      </c>
      <c r="C79" s="5">
        <v>1</v>
      </c>
      <c r="D79" s="5">
        <v>0</v>
      </c>
      <c r="E79" s="6">
        <v>0.4</v>
      </c>
      <c r="F79" s="6">
        <v>0.34245870156780517</v>
      </c>
      <c r="G79" s="6">
        <v>0.1711438614464878</v>
      </c>
      <c r="H79" s="7">
        <v>0.1164</v>
      </c>
      <c r="I79" s="8">
        <v>0.30186892888826972</v>
      </c>
      <c r="J79" s="8">
        <v>0.21160514863582205</v>
      </c>
      <c r="K79" s="10" t="s">
        <v>746</v>
      </c>
    </row>
    <row r="80" spans="1:11" s="10" customFormat="1" ht="15" customHeight="1" x14ac:dyDescent="0.25">
      <c r="A80" s="4" t="s">
        <v>82</v>
      </c>
      <c r="B80" s="9" t="s">
        <v>5</v>
      </c>
      <c r="C80" s="5">
        <v>0</v>
      </c>
      <c r="D80" s="5">
        <v>1</v>
      </c>
      <c r="E80" s="6">
        <v>0.26666666666666666</v>
      </c>
      <c r="F80" s="6">
        <v>0.23635400195827716</v>
      </c>
      <c r="G80" s="6">
        <v>2.1516853288850814E-2</v>
      </c>
      <c r="H80" s="7">
        <v>0.1164</v>
      </c>
      <c r="I80" s="8">
        <v>0.30186892888826972</v>
      </c>
      <c r="J80" s="8">
        <v>0.21160514863582205</v>
      </c>
      <c r="K80" s="10" t="s">
        <v>746</v>
      </c>
    </row>
    <row r="81" spans="1:11" s="10" customFormat="1" ht="15" customHeight="1" x14ac:dyDescent="0.25">
      <c r="A81" s="4" t="s">
        <v>83</v>
      </c>
      <c r="B81" s="9" t="s">
        <v>5</v>
      </c>
      <c r="C81" s="5">
        <v>0</v>
      </c>
      <c r="D81" s="5">
        <v>1</v>
      </c>
      <c r="E81" s="6">
        <v>0</v>
      </c>
      <c r="F81" s="6">
        <v>0</v>
      </c>
      <c r="G81" s="6">
        <v>-0.27590629880532014</v>
      </c>
      <c r="H81" s="7">
        <v>0</v>
      </c>
      <c r="I81" s="8">
        <v>0.20402175048701193</v>
      </c>
      <c r="J81" s="8">
        <v>0.13785873655046302</v>
      </c>
      <c r="K81" s="10" t="s">
        <v>746</v>
      </c>
    </row>
    <row r="82" spans="1:11" s="10" customFormat="1" ht="15" customHeight="1" x14ac:dyDescent="0.25">
      <c r="A82" s="4" t="s">
        <v>84</v>
      </c>
      <c r="B82" s="9">
        <v>1100000</v>
      </c>
      <c r="C82" s="5">
        <v>1</v>
      </c>
      <c r="D82" s="5">
        <v>0</v>
      </c>
      <c r="E82" s="6">
        <v>0.2</v>
      </c>
      <c r="F82" s="6">
        <v>0.12816222850881245</v>
      </c>
      <c r="G82" s="6">
        <v>-6.7964914304185428E-2</v>
      </c>
      <c r="H82" s="7">
        <v>0</v>
      </c>
      <c r="I82" s="8">
        <v>0.20402175048701193</v>
      </c>
      <c r="J82" s="8">
        <v>0.16676099796242533</v>
      </c>
      <c r="K82" s="10" t="s">
        <v>746</v>
      </c>
    </row>
    <row r="83" spans="1:11" s="10" customFormat="1" ht="15" customHeight="1" x14ac:dyDescent="0.25">
      <c r="A83" s="4" t="s">
        <v>85</v>
      </c>
      <c r="B83" s="9" t="s">
        <v>5</v>
      </c>
      <c r="C83" s="5">
        <v>0</v>
      </c>
      <c r="D83" s="5">
        <v>1</v>
      </c>
      <c r="E83" s="11">
        <v>6.6666666666666666E-2</v>
      </c>
      <c r="F83" s="11">
        <v>3.4733534704709072E-2</v>
      </c>
      <c r="G83" s="11">
        <v>-0.23673537704941358</v>
      </c>
      <c r="H83" s="7">
        <v>0</v>
      </c>
      <c r="I83" s="8">
        <v>0.20402175048701193</v>
      </c>
      <c r="J83" s="8">
        <v>0.13785873655046302</v>
      </c>
      <c r="K83" s="10" t="s">
        <v>746</v>
      </c>
    </row>
    <row r="84" spans="1:11" s="10" customFormat="1" ht="15" customHeight="1" x14ac:dyDescent="0.25">
      <c r="A84" s="4" t="s">
        <v>86</v>
      </c>
      <c r="B84" s="9" t="s">
        <v>5</v>
      </c>
      <c r="C84" s="5">
        <v>0</v>
      </c>
      <c r="D84" s="5">
        <v>1</v>
      </c>
      <c r="E84" s="11">
        <v>6.6666666666666666E-2</v>
      </c>
      <c r="F84" s="11">
        <v>3.4733534704709072E-2</v>
      </c>
      <c r="G84" s="11">
        <v>-0.24341518327374223</v>
      </c>
      <c r="H84" s="7">
        <v>0</v>
      </c>
      <c r="I84" s="8">
        <v>0.20402175048701193</v>
      </c>
      <c r="J84" s="8">
        <v>0.13785873655046302</v>
      </c>
      <c r="K84" s="10" t="s">
        <v>746</v>
      </c>
    </row>
    <row r="85" spans="1:11" s="10" customFormat="1" ht="15" customHeight="1" x14ac:dyDescent="0.25">
      <c r="A85" s="4" t="s">
        <v>87</v>
      </c>
      <c r="B85" s="9" t="s">
        <v>5</v>
      </c>
      <c r="C85" s="5">
        <v>1</v>
      </c>
      <c r="D85" s="5">
        <v>0</v>
      </c>
      <c r="E85" s="11">
        <v>0.13333333333333333</v>
      </c>
      <c r="F85" s="11">
        <v>8.2758892841537965E-2</v>
      </c>
      <c r="G85" s="11">
        <v>-0.11659610219529086</v>
      </c>
      <c r="H85" s="7">
        <v>0</v>
      </c>
      <c r="I85" s="8">
        <v>0.20402175048701193</v>
      </c>
      <c r="J85" s="8">
        <v>0.13785873655046302</v>
      </c>
      <c r="K85" s="10" t="s">
        <v>746</v>
      </c>
    </row>
    <row r="86" spans="1:11" s="10" customFormat="1" ht="15" customHeight="1" x14ac:dyDescent="0.25">
      <c r="A86" s="4" t="s">
        <v>88</v>
      </c>
      <c r="B86" s="9" t="s">
        <v>5</v>
      </c>
      <c r="C86" s="5">
        <v>0</v>
      </c>
      <c r="D86" s="5">
        <v>1</v>
      </c>
      <c r="E86" s="11">
        <v>6.6666666666666666E-2</v>
      </c>
      <c r="F86" s="11">
        <v>3.4733534704709072E-2</v>
      </c>
      <c r="G86" s="11">
        <v>-0.23065624300288481</v>
      </c>
      <c r="H86" s="7">
        <v>0</v>
      </c>
      <c r="I86" s="8">
        <v>0.20402175048701193</v>
      </c>
      <c r="J86" s="8">
        <v>0.13785873655046302</v>
      </c>
      <c r="K86" s="10" t="s">
        <v>746</v>
      </c>
    </row>
    <row r="87" spans="1:11" s="10" customFormat="1" ht="15" customHeight="1" x14ac:dyDescent="0.25">
      <c r="A87" s="4" t="s">
        <v>89</v>
      </c>
      <c r="B87" s="9" t="s">
        <v>5</v>
      </c>
      <c r="C87" s="5">
        <v>0</v>
      </c>
      <c r="D87" s="5">
        <v>1</v>
      </c>
      <c r="E87" s="6">
        <v>0.2</v>
      </c>
      <c r="F87" s="6">
        <v>0.15195250591966047</v>
      </c>
      <c r="G87" s="6">
        <v>-5.8623714479076335E-2</v>
      </c>
      <c r="H87" s="7">
        <v>0</v>
      </c>
      <c r="I87" s="8">
        <v>0</v>
      </c>
      <c r="J87" s="8">
        <v>0.40357050932533622</v>
      </c>
      <c r="K87" s="10" t="s">
        <v>746</v>
      </c>
    </row>
    <row r="88" spans="1:11" s="10" customFormat="1" ht="15" customHeight="1" x14ac:dyDescent="0.25">
      <c r="A88" s="4" t="s">
        <v>90</v>
      </c>
      <c r="B88" s="9" t="s">
        <v>5</v>
      </c>
      <c r="C88" s="5">
        <v>0</v>
      </c>
      <c r="D88" s="5">
        <v>1</v>
      </c>
      <c r="E88" s="6">
        <v>0.2</v>
      </c>
      <c r="F88" s="6">
        <v>0.14466330276412465</v>
      </c>
      <c r="G88" s="6">
        <v>-9.6548213999399182E-2</v>
      </c>
      <c r="H88" s="7">
        <v>0</v>
      </c>
      <c r="I88" s="8">
        <v>0</v>
      </c>
      <c r="J88" s="8">
        <v>0.40357050932533622</v>
      </c>
      <c r="K88" s="10" t="s">
        <v>746</v>
      </c>
    </row>
    <row r="89" spans="1:11" s="10" customFormat="1" ht="15" customHeight="1" x14ac:dyDescent="0.25">
      <c r="A89" s="4" t="s">
        <v>91</v>
      </c>
      <c r="B89" s="9" t="s">
        <v>5</v>
      </c>
      <c r="C89" s="5">
        <v>1</v>
      </c>
      <c r="D89" s="5">
        <v>0</v>
      </c>
      <c r="E89" s="6">
        <v>0.2</v>
      </c>
      <c r="F89" s="6">
        <v>0.2006438372088456</v>
      </c>
      <c r="G89" s="6">
        <v>-2.5761402826514297E-2</v>
      </c>
      <c r="H89" s="7">
        <v>0.1108</v>
      </c>
      <c r="I89" s="8">
        <v>0</v>
      </c>
      <c r="J89" s="8">
        <v>0.16676099796242533</v>
      </c>
      <c r="K89" s="10" t="s">
        <v>746</v>
      </c>
    </row>
    <row r="90" spans="1:11" s="10" customFormat="1" ht="15" customHeight="1" x14ac:dyDescent="0.25">
      <c r="A90" s="4" t="s">
        <v>92</v>
      </c>
      <c r="B90" s="9" t="s">
        <v>5</v>
      </c>
      <c r="C90" s="5">
        <v>1</v>
      </c>
      <c r="D90" s="5">
        <v>0</v>
      </c>
      <c r="E90" s="6">
        <v>0.13333333333333333</v>
      </c>
      <c r="F90" s="6">
        <v>9.3428693804103388E-2</v>
      </c>
      <c r="G90" s="6">
        <v>-0.14245309028969641</v>
      </c>
      <c r="H90" s="7">
        <v>0</v>
      </c>
      <c r="I90" s="8">
        <v>0</v>
      </c>
      <c r="J90" s="8">
        <v>0.40357050932533622</v>
      </c>
      <c r="K90" s="10" t="s">
        <v>746</v>
      </c>
    </row>
    <row r="91" spans="1:11" s="10" customFormat="1" ht="15" customHeight="1" x14ac:dyDescent="0.25">
      <c r="A91" s="4" t="s">
        <v>93</v>
      </c>
      <c r="B91" s="9" t="s">
        <v>5</v>
      </c>
      <c r="C91" s="5">
        <v>1</v>
      </c>
      <c r="D91" s="5">
        <v>0</v>
      </c>
      <c r="E91" s="6">
        <v>0.13333333333333333</v>
      </c>
      <c r="F91" s="6">
        <v>0.11459694874539701</v>
      </c>
      <c r="G91" s="6">
        <v>-0.15611126031415512</v>
      </c>
      <c r="H91" s="7">
        <v>0</v>
      </c>
      <c r="I91" s="8">
        <v>0</v>
      </c>
      <c r="J91" s="8">
        <v>0.40357050932533622</v>
      </c>
      <c r="K91" s="10" t="s">
        <v>746</v>
      </c>
    </row>
    <row r="92" spans="1:11" s="10" customFormat="1" ht="15" customHeight="1" x14ac:dyDescent="0.25">
      <c r="A92" s="4" t="s">
        <v>94</v>
      </c>
      <c r="B92" s="9" t="s">
        <v>5</v>
      </c>
      <c r="C92" s="5">
        <v>1</v>
      </c>
      <c r="D92" s="5">
        <v>0</v>
      </c>
      <c r="E92" s="6">
        <v>6.6666666666666666E-2</v>
      </c>
      <c r="F92" s="6">
        <v>3.4733534704709072E-2</v>
      </c>
      <c r="G92" s="6">
        <v>-0.18298783026279705</v>
      </c>
      <c r="H92" s="7">
        <v>0</v>
      </c>
      <c r="I92" s="8">
        <v>0.21241311622557063</v>
      </c>
      <c r="J92" s="8">
        <v>0.19801996775627789</v>
      </c>
      <c r="K92" s="10" t="s">
        <v>746</v>
      </c>
    </row>
    <row r="93" spans="1:11" s="10" customFormat="1" ht="15" customHeight="1" x14ac:dyDescent="0.25">
      <c r="A93" s="4" t="s">
        <v>95</v>
      </c>
      <c r="B93" s="9" t="s">
        <v>5</v>
      </c>
      <c r="C93" s="5">
        <v>1</v>
      </c>
      <c r="D93" s="5">
        <v>0</v>
      </c>
      <c r="E93" s="6">
        <v>0.13333333333333333</v>
      </c>
      <c r="F93" s="6">
        <v>9.4091982427596352E-2</v>
      </c>
      <c r="G93" s="6">
        <v>-0.20783124838122216</v>
      </c>
      <c r="H93" s="7">
        <v>0</v>
      </c>
      <c r="I93" s="8">
        <v>0.21241311622557063</v>
      </c>
      <c r="J93" s="8">
        <v>0.19801996775627789</v>
      </c>
      <c r="K93" s="10" t="s">
        <v>746</v>
      </c>
    </row>
    <row r="94" spans="1:11" s="10" customFormat="1" ht="15" customHeight="1" x14ac:dyDescent="0.25">
      <c r="A94" s="4" t="s">
        <v>96</v>
      </c>
      <c r="B94" s="9" t="s">
        <v>5</v>
      </c>
      <c r="C94" s="5">
        <v>1</v>
      </c>
      <c r="D94" s="5">
        <v>0</v>
      </c>
      <c r="E94" s="6">
        <v>0.2</v>
      </c>
      <c r="F94" s="6">
        <v>0.16703718704864773</v>
      </c>
      <c r="G94" s="6">
        <v>-5.229749101994631E-2</v>
      </c>
      <c r="H94" s="7">
        <v>0</v>
      </c>
      <c r="I94" s="8">
        <v>0.21241311622557063</v>
      </c>
      <c r="J94" s="8">
        <v>0.19801996775627789</v>
      </c>
      <c r="K94" s="10" t="s">
        <v>746</v>
      </c>
    </row>
    <row r="95" spans="1:11" s="10" customFormat="1" ht="15" customHeight="1" x14ac:dyDescent="0.25">
      <c r="A95" s="4" t="s">
        <v>97</v>
      </c>
      <c r="B95" s="9" t="s">
        <v>5</v>
      </c>
      <c r="C95" s="5">
        <v>1</v>
      </c>
      <c r="D95" s="5">
        <v>0</v>
      </c>
      <c r="E95" s="6">
        <v>0</v>
      </c>
      <c r="F95" s="6">
        <v>0</v>
      </c>
      <c r="G95" s="6">
        <v>-0.27741756867382239</v>
      </c>
      <c r="H95" s="7">
        <v>3.78E-2</v>
      </c>
      <c r="I95" s="8">
        <v>0.24906020858141434</v>
      </c>
      <c r="J95" s="8">
        <v>0.19801996775627789</v>
      </c>
      <c r="K95" s="10" t="s">
        <v>746</v>
      </c>
    </row>
    <row r="96" spans="1:11" s="10" customFormat="1" ht="15" customHeight="1" x14ac:dyDescent="0.25">
      <c r="A96" s="4" t="s">
        <v>98</v>
      </c>
      <c r="B96" s="9" t="s">
        <v>5</v>
      </c>
      <c r="C96" s="5">
        <v>0</v>
      </c>
      <c r="D96" s="5">
        <v>1</v>
      </c>
      <c r="E96" s="6">
        <v>0.33333333333333331</v>
      </c>
      <c r="F96" s="6">
        <v>0.29737976171151753</v>
      </c>
      <c r="G96" s="6">
        <v>0.14702996451800518</v>
      </c>
      <c r="H96" s="7">
        <v>3.78E-2</v>
      </c>
      <c r="I96" s="8">
        <v>0.24906020858141434</v>
      </c>
      <c r="J96" s="8">
        <v>0.19801996775627789</v>
      </c>
      <c r="K96" s="10" t="s">
        <v>746</v>
      </c>
    </row>
    <row r="97" spans="1:11" s="10" customFormat="1" ht="15" customHeight="1" x14ac:dyDescent="0.25">
      <c r="A97" s="4" t="s">
        <v>99</v>
      </c>
      <c r="B97" s="9" t="s">
        <v>5</v>
      </c>
      <c r="C97" s="5">
        <v>1</v>
      </c>
      <c r="D97" s="5">
        <v>0</v>
      </c>
      <c r="E97" s="6">
        <v>0.13333333333333333</v>
      </c>
      <c r="F97" s="6">
        <v>9.3428693804103388E-2</v>
      </c>
      <c r="G97" s="6">
        <v>-8.5031790744859392E-2</v>
      </c>
      <c r="H97" s="7">
        <v>3.78E-2</v>
      </c>
      <c r="I97" s="8">
        <v>0.24906020858141434</v>
      </c>
      <c r="J97" s="8">
        <v>0.19801996775627789</v>
      </c>
      <c r="K97" s="10" t="s">
        <v>746</v>
      </c>
    </row>
    <row r="98" spans="1:11" s="10" customFormat="1" ht="15" customHeight="1" x14ac:dyDescent="0.25">
      <c r="A98" s="4" t="s">
        <v>100</v>
      </c>
      <c r="B98" s="9" t="s">
        <v>5</v>
      </c>
      <c r="C98" s="5">
        <v>1</v>
      </c>
      <c r="D98" s="5">
        <v>0</v>
      </c>
      <c r="E98" s="6">
        <v>0.26666666666666666</v>
      </c>
      <c r="F98" s="6">
        <v>0.23703603496159201</v>
      </c>
      <c r="G98" s="6">
        <v>3.248039183571131E-2</v>
      </c>
      <c r="H98" s="7">
        <v>0</v>
      </c>
      <c r="I98" s="8">
        <v>0.24906020858141434</v>
      </c>
      <c r="J98" s="8">
        <v>0.14908178736127906</v>
      </c>
      <c r="K98" s="10" t="s">
        <v>746</v>
      </c>
    </row>
    <row r="99" spans="1:11" s="10" customFormat="1" ht="15" customHeight="1" x14ac:dyDescent="0.25">
      <c r="A99" s="4" t="s">
        <v>101</v>
      </c>
      <c r="B99" s="9" t="s">
        <v>5</v>
      </c>
      <c r="C99" s="5">
        <v>0</v>
      </c>
      <c r="D99" s="5">
        <v>1</v>
      </c>
      <c r="E99" s="6">
        <v>0.13333333333333333</v>
      </c>
      <c r="F99" s="6">
        <v>0.14191557118374018</v>
      </c>
      <c r="G99" s="6">
        <v>-8.2386336583309294E-2</v>
      </c>
      <c r="H99" s="7">
        <v>0</v>
      </c>
      <c r="I99" s="12">
        <v>7.333230415832194E-2</v>
      </c>
      <c r="J99" s="8">
        <v>0.21160514863582205</v>
      </c>
      <c r="K99" s="10" t="s">
        <v>746</v>
      </c>
    </row>
    <row r="100" spans="1:11" s="10" customFormat="1" ht="15" customHeight="1" x14ac:dyDescent="0.25">
      <c r="A100" s="4" t="s">
        <v>102</v>
      </c>
      <c r="B100" s="9" t="s">
        <v>5</v>
      </c>
      <c r="C100" s="5">
        <v>1</v>
      </c>
      <c r="D100" s="5">
        <v>0</v>
      </c>
      <c r="E100" s="6">
        <v>0</v>
      </c>
      <c r="F100" s="6">
        <v>0</v>
      </c>
      <c r="G100" s="6">
        <v>-0.22729758188148969</v>
      </c>
      <c r="H100" s="7">
        <v>0</v>
      </c>
      <c r="I100" s="12">
        <v>7.333230415832194E-2</v>
      </c>
      <c r="J100" s="8">
        <v>0.21160514863582205</v>
      </c>
      <c r="K100" s="10" t="s">
        <v>746</v>
      </c>
    </row>
    <row r="101" spans="1:11" s="10" customFormat="1" ht="15" customHeight="1" x14ac:dyDescent="0.25">
      <c r="A101" s="4" t="s">
        <v>103</v>
      </c>
      <c r="B101" s="9" t="s">
        <v>5</v>
      </c>
      <c r="C101" s="5">
        <v>1</v>
      </c>
      <c r="D101" s="5">
        <v>0</v>
      </c>
      <c r="E101" s="6">
        <v>6.6666666666666666E-2</v>
      </c>
      <c r="F101" s="6">
        <v>4.8025358136828893E-2</v>
      </c>
      <c r="G101" s="6">
        <v>-0.19362930287327015</v>
      </c>
      <c r="H101" s="7">
        <v>0</v>
      </c>
      <c r="I101" s="12">
        <v>7.333230415832194E-2</v>
      </c>
      <c r="J101" s="8">
        <v>0.21160514863582205</v>
      </c>
      <c r="K101" s="10" t="s">
        <v>746</v>
      </c>
    </row>
    <row r="102" spans="1:11" s="10" customFormat="1" ht="15" customHeight="1" x14ac:dyDescent="0.25">
      <c r="A102" s="4" t="s">
        <v>104</v>
      </c>
      <c r="B102" s="9" t="s">
        <v>5</v>
      </c>
      <c r="C102" s="5">
        <v>1</v>
      </c>
      <c r="D102" s="5">
        <v>0</v>
      </c>
      <c r="E102" s="6">
        <v>0.26666666666666666</v>
      </c>
      <c r="F102" s="6">
        <v>0.24636016047527984</v>
      </c>
      <c r="G102" s="6">
        <v>5.6219563069943725E-2</v>
      </c>
      <c r="H102" s="7">
        <v>0</v>
      </c>
      <c r="I102" s="12">
        <v>7.333230415832194E-2</v>
      </c>
      <c r="J102" s="8">
        <v>0.21160514863582205</v>
      </c>
      <c r="K102" s="10" t="s">
        <v>746</v>
      </c>
    </row>
    <row r="103" spans="1:11" s="10" customFormat="1" ht="15" customHeight="1" x14ac:dyDescent="0.25">
      <c r="A103" s="4" t="s">
        <v>105</v>
      </c>
      <c r="B103" s="9" t="s">
        <v>5</v>
      </c>
      <c r="C103" s="5">
        <v>1</v>
      </c>
      <c r="D103" s="5">
        <v>0</v>
      </c>
      <c r="E103" s="6">
        <v>6.6666666666666666E-2</v>
      </c>
      <c r="F103" s="6">
        <v>6.4526432392141078E-2</v>
      </c>
      <c r="G103" s="6">
        <v>-0.17554398613087938</v>
      </c>
      <c r="H103" s="7">
        <v>6.2899999999999998E-2</v>
      </c>
      <c r="I103" s="12">
        <v>7.333230415832194E-2</v>
      </c>
      <c r="J103" s="8">
        <v>9.3428693804103388E-2</v>
      </c>
      <c r="K103" s="10" t="s">
        <v>746</v>
      </c>
    </row>
    <row r="104" spans="1:11" s="10" customFormat="1" ht="15" customHeight="1" x14ac:dyDescent="0.25">
      <c r="A104" s="4" t="s">
        <v>106</v>
      </c>
      <c r="B104" s="9">
        <v>1111000</v>
      </c>
      <c r="C104" s="5">
        <v>0</v>
      </c>
      <c r="D104" s="5">
        <v>1</v>
      </c>
      <c r="E104" s="6">
        <v>0.2</v>
      </c>
      <c r="F104" s="6">
        <v>0.19023512431384337</v>
      </c>
      <c r="G104" s="6">
        <v>-1.3637371363270128E-2</v>
      </c>
      <c r="H104" s="7">
        <v>0</v>
      </c>
      <c r="I104" s="12">
        <v>7.333230415832194E-2</v>
      </c>
      <c r="J104" s="8">
        <v>0.21160514863582205</v>
      </c>
      <c r="K104" s="10" t="s">
        <v>746</v>
      </c>
    </row>
    <row r="105" spans="1:11" s="10" customFormat="1" ht="15" customHeight="1" x14ac:dyDescent="0.25">
      <c r="A105" s="4" t="s">
        <v>107</v>
      </c>
      <c r="B105" s="9" t="s">
        <v>5</v>
      </c>
      <c r="C105" s="5">
        <v>1</v>
      </c>
      <c r="D105" s="5">
        <v>0</v>
      </c>
      <c r="E105" s="6">
        <v>0.2</v>
      </c>
      <c r="F105" s="6">
        <v>0.21459894926445836</v>
      </c>
      <c r="G105" s="6">
        <v>-2.74785926673399E-3</v>
      </c>
      <c r="H105" s="7">
        <v>1.17E-2</v>
      </c>
      <c r="I105" s="8">
        <v>0.18088364823723296</v>
      </c>
      <c r="J105" s="8">
        <v>0.26169688563367266</v>
      </c>
      <c r="K105" s="10" t="s">
        <v>746</v>
      </c>
    </row>
    <row r="106" spans="1:11" s="10" customFormat="1" ht="15" customHeight="1" x14ac:dyDescent="0.25">
      <c r="A106" s="4" t="s">
        <v>108</v>
      </c>
      <c r="B106" s="9" t="s">
        <v>5</v>
      </c>
      <c r="C106" s="5">
        <v>1</v>
      </c>
      <c r="D106" s="5">
        <v>0</v>
      </c>
      <c r="E106" s="6">
        <v>0</v>
      </c>
      <c r="F106" s="6">
        <v>0</v>
      </c>
      <c r="G106" s="6">
        <v>-0.29182883815554811</v>
      </c>
      <c r="H106" s="7">
        <v>0.10340000000000001</v>
      </c>
      <c r="I106" s="8">
        <v>6.4526432392141078E-2</v>
      </c>
      <c r="J106" s="8">
        <v>0.2222756880711575</v>
      </c>
      <c r="K106" s="10" t="s">
        <v>746</v>
      </c>
    </row>
    <row r="107" spans="1:11" s="10" customFormat="1" ht="15" customHeight="1" x14ac:dyDescent="0.25">
      <c r="A107" s="4" t="s">
        <v>109</v>
      </c>
      <c r="B107" s="9" t="s">
        <v>5</v>
      </c>
      <c r="C107" s="5">
        <v>1</v>
      </c>
      <c r="D107" s="5">
        <v>0</v>
      </c>
      <c r="E107" s="6">
        <v>0.33333333333333331</v>
      </c>
      <c r="F107" s="6">
        <v>0.28403291174816542</v>
      </c>
      <c r="G107" s="6">
        <v>0.13126113880594428</v>
      </c>
      <c r="H107" s="7">
        <v>0</v>
      </c>
      <c r="I107" s="8">
        <v>0.22069553664486924</v>
      </c>
      <c r="J107" s="8">
        <v>6.4526432392141078E-2</v>
      </c>
      <c r="K107" s="10" t="s">
        <v>746</v>
      </c>
    </row>
    <row r="108" spans="1:11" s="10" customFormat="1" ht="15" customHeight="1" x14ac:dyDescent="0.25">
      <c r="A108" s="4" t="s">
        <v>110</v>
      </c>
      <c r="B108" s="9" t="s">
        <v>5</v>
      </c>
      <c r="C108" s="5">
        <v>1</v>
      </c>
      <c r="D108" s="5">
        <v>0</v>
      </c>
      <c r="E108" s="6">
        <v>0.26666666666666666</v>
      </c>
      <c r="F108" s="6">
        <v>0.21483929867004289</v>
      </c>
      <c r="G108" s="6">
        <v>1.5549338950010346E-2</v>
      </c>
      <c r="H108" s="7">
        <v>0</v>
      </c>
      <c r="I108" s="8">
        <v>0.22069553664486924</v>
      </c>
      <c r="J108" s="8">
        <v>6.4526432392141078E-2</v>
      </c>
      <c r="K108" s="10" t="s">
        <v>746</v>
      </c>
    </row>
    <row r="109" spans="1:11" s="10" customFormat="1" ht="15" customHeight="1" x14ac:dyDescent="0.25">
      <c r="A109" s="4" t="s">
        <v>111</v>
      </c>
      <c r="B109" s="9">
        <v>1110000</v>
      </c>
      <c r="C109" s="5">
        <v>0</v>
      </c>
      <c r="D109" s="5">
        <v>1</v>
      </c>
      <c r="E109" s="6">
        <v>0.46666666666666667</v>
      </c>
      <c r="F109" s="6">
        <v>0.41387511510681013</v>
      </c>
      <c r="G109" s="6">
        <v>0.29104025451714977</v>
      </c>
      <c r="H109" s="7">
        <v>0.1003</v>
      </c>
      <c r="I109" s="8">
        <v>0.3371281863138782</v>
      </c>
      <c r="J109" s="8">
        <v>0.10738380585971617</v>
      </c>
      <c r="K109" s="10" t="s">
        <v>746</v>
      </c>
    </row>
    <row r="110" spans="1:11" s="10" customFormat="1" ht="15" customHeight="1" x14ac:dyDescent="0.25">
      <c r="A110" s="4" t="s">
        <v>112</v>
      </c>
      <c r="B110" s="9" t="s">
        <v>5</v>
      </c>
      <c r="C110" s="5">
        <v>0</v>
      </c>
      <c r="D110" s="5">
        <v>1</v>
      </c>
      <c r="E110" s="6">
        <v>0.26666666666666666</v>
      </c>
      <c r="F110" s="6">
        <v>0.20402175048701193</v>
      </c>
      <c r="G110" s="6">
        <v>1.9645391139891549E-3</v>
      </c>
      <c r="H110" s="7">
        <v>0</v>
      </c>
      <c r="I110" s="8">
        <v>0.13208040582850492</v>
      </c>
      <c r="J110" s="8">
        <v>0.11255179052896998</v>
      </c>
      <c r="K110" s="10" t="s">
        <v>746</v>
      </c>
    </row>
    <row r="111" spans="1:11" s="10" customFormat="1" ht="15" customHeight="1" x14ac:dyDescent="0.25">
      <c r="A111" s="4" t="s">
        <v>113</v>
      </c>
      <c r="B111" s="9" t="s">
        <v>5</v>
      </c>
      <c r="C111" s="5">
        <v>0</v>
      </c>
      <c r="D111" s="5">
        <v>1</v>
      </c>
      <c r="E111" s="6">
        <v>0.26666666666666666</v>
      </c>
      <c r="F111" s="6">
        <v>0.28415539325000067</v>
      </c>
      <c r="G111" s="6">
        <v>4.1532003738197279E-2</v>
      </c>
      <c r="H111" s="7">
        <v>0</v>
      </c>
      <c r="I111" s="8">
        <v>0.13208040582850492</v>
      </c>
      <c r="J111" s="8">
        <v>0.11255179052896998</v>
      </c>
      <c r="K111" s="10" t="s">
        <v>746</v>
      </c>
    </row>
    <row r="112" spans="1:11" s="10" customFormat="1" ht="15" customHeight="1" x14ac:dyDescent="0.25">
      <c r="A112" s="4" t="s">
        <v>114</v>
      </c>
      <c r="B112" s="9" t="s">
        <v>5</v>
      </c>
      <c r="C112" s="5">
        <v>1</v>
      </c>
      <c r="D112" s="5">
        <v>0</v>
      </c>
      <c r="E112" s="6">
        <v>0.2</v>
      </c>
      <c r="F112" s="6">
        <v>0.18071611001803808</v>
      </c>
      <c r="G112" s="6">
        <v>-5.5439579697504182E-2</v>
      </c>
      <c r="H112" s="7">
        <v>0</v>
      </c>
      <c r="I112" s="8">
        <v>0.13208040582850492</v>
      </c>
      <c r="J112" s="8">
        <v>0.11255179052896998</v>
      </c>
      <c r="K112" s="10" t="s">
        <v>746</v>
      </c>
    </row>
    <row r="113" spans="1:11" s="10" customFormat="1" ht="15" customHeight="1" x14ac:dyDescent="0.25">
      <c r="A113" s="4" t="s">
        <v>115</v>
      </c>
      <c r="B113" s="9">
        <v>1001110</v>
      </c>
      <c r="C113" s="5">
        <v>0</v>
      </c>
      <c r="D113" s="5">
        <v>1</v>
      </c>
      <c r="E113" s="6">
        <v>6.6666666666666666E-2</v>
      </c>
      <c r="F113" s="6">
        <v>7.333230415832194E-2</v>
      </c>
      <c r="G113" s="6">
        <v>-0.20296168461292105</v>
      </c>
      <c r="H113" s="7">
        <v>0</v>
      </c>
      <c r="I113" s="8">
        <v>0.13208040582850492</v>
      </c>
      <c r="J113" s="8">
        <v>0.11255179052896998</v>
      </c>
      <c r="K113" s="10" t="s">
        <v>746</v>
      </c>
    </row>
    <row r="114" spans="1:11" s="10" customFormat="1" ht="15" customHeight="1" x14ac:dyDescent="0.25">
      <c r="A114" s="4" t="s">
        <v>116</v>
      </c>
      <c r="B114" s="9" t="s">
        <v>5</v>
      </c>
      <c r="C114" s="5">
        <v>0</v>
      </c>
      <c r="D114" s="5">
        <v>1</v>
      </c>
      <c r="E114" s="6">
        <v>0.26666666666666666</v>
      </c>
      <c r="F114" s="6">
        <v>0.27518503430109004</v>
      </c>
      <c r="G114" s="6">
        <v>2.5640980159072867E-2</v>
      </c>
      <c r="H114" s="7">
        <v>0</v>
      </c>
      <c r="I114" s="8">
        <v>0.13208040582850492</v>
      </c>
      <c r="J114" s="8">
        <v>0.21282762225319279</v>
      </c>
      <c r="K114" s="10" t="s">
        <v>746</v>
      </c>
    </row>
    <row r="115" spans="1:11" s="10" customFormat="1" ht="15" customHeight="1" x14ac:dyDescent="0.25">
      <c r="A115" s="4" t="s">
        <v>117</v>
      </c>
      <c r="B115" s="9">
        <v>1100000</v>
      </c>
      <c r="C115" s="5">
        <v>0</v>
      </c>
      <c r="D115" s="5">
        <v>1</v>
      </c>
      <c r="E115" s="6">
        <v>0.33333333333333331</v>
      </c>
      <c r="F115" s="6">
        <v>0.31785452721160562</v>
      </c>
      <c r="G115" s="6">
        <v>0.14386936647812806</v>
      </c>
      <c r="H115" s="7">
        <v>0.2797</v>
      </c>
      <c r="I115" s="8">
        <v>0.15195250591966047</v>
      </c>
      <c r="J115" s="8">
        <v>0.24595052124342995</v>
      </c>
      <c r="K115" s="10" t="s">
        <v>746</v>
      </c>
    </row>
    <row r="116" spans="1:11" s="10" customFormat="1" ht="15" customHeight="1" x14ac:dyDescent="0.25">
      <c r="A116" s="4" t="s">
        <v>118</v>
      </c>
      <c r="B116" s="9" t="s">
        <v>5</v>
      </c>
      <c r="C116" s="5">
        <v>1</v>
      </c>
      <c r="D116" s="5">
        <v>0</v>
      </c>
      <c r="E116" s="6">
        <v>0.2</v>
      </c>
      <c r="F116" s="6">
        <v>0.16357979049899318</v>
      </c>
      <c r="G116" s="6">
        <v>-0.11084154807304404</v>
      </c>
      <c r="H116" s="7">
        <v>0.2797</v>
      </c>
      <c r="I116" s="8">
        <v>0.15195250591966047</v>
      </c>
      <c r="J116" s="8">
        <v>0.24595052124342995</v>
      </c>
      <c r="K116" s="10" t="s">
        <v>746</v>
      </c>
    </row>
    <row r="117" spans="1:11" s="10" customFormat="1" ht="15" customHeight="1" x14ac:dyDescent="0.25">
      <c r="A117" s="4" t="s">
        <v>119</v>
      </c>
      <c r="B117" s="9" t="s">
        <v>5</v>
      </c>
      <c r="C117" s="5">
        <v>0</v>
      </c>
      <c r="D117" s="5">
        <v>1</v>
      </c>
      <c r="E117" s="6">
        <v>0.2</v>
      </c>
      <c r="F117" s="6">
        <v>0.16928821578230285</v>
      </c>
      <c r="G117" s="6">
        <v>-6.5218732898682019E-2</v>
      </c>
      <c r="H117" s="7">
        <v>0.2797</v>
      </c>
      <c r="I117" s="8">
        <v>0.15195250591966047</v>
      </c>
      <c r="J117" s="8">
        <v>0.24595052124342995</v>
      </c>
      <c r="K117" s="10" t="s">
        <v>746</v>
      </c>
    </row>
    <row r="118" spans="1:11" s="10" customFormat="1" ht="15" customHeight="1" x14ac:dyDescent="0.25">
      <c r="A118" s="4" t="s">
        <v>120</v>
      </c>
      <c r="B118" s="9" t="s">
        <v>5</v>
      </c>
      <c r="C118" s="5">
        <v>1</v>
      </c>
      <c r="D118" s="5">
        <v>0</v>
      </c>
      <c r="E118" s="6">
        <v>0.2</v>
      </c>
      <c r="F118" s="6">
        <v>0.16357979049899318</v>
      </c>
      <c r="G118" s="6">
        <v>-8.9904759174075755E-2</v>
      </c>
      <c r="H118" s="7">
        <v>0.2797</v>
      </c>
      <c r="I118" s="8">
        <v>0.15195250591966047</v>
      </c>
      <c r="J118" s="8">
        <v>0.24595052124342995</v>
      </c>
      <c r="K118" s="10" t="s">
        <v>746</v>
      </c>
    </row>
    <row r="119" spans="1:11" s="10" customFormat="1" ht="15" customHeight="1" x14ac:dyDescent="0.25">
      <c r="A119" s="4" t="s">
        <v>121</v>
      </c>
      <c r="B119" s="9">
        <v>1100000</v>
      </c>
      <c r="C119" s="5">
        <v>1</v>
      </c>
      <c r="D119" s="5">
        <v>0</v>
      </c>
      <c r="E119" s="6">
        <v>0.4</v>
      </c>
      <c r="F119" s="6">
        <v>0.37106254196639227</v>
      </c>
      <c r="G119" s="6">
        <v>0.2559735872739905</v>
      </c>
      <c r="H119" s="7">
        <v>0.1946</v>
      </c>
      <c r="I119" s="8">
        <v>0.28007272874757844</v>
      </c>
      <c r="J119" s="8">
        <v>0.12206564112840156</v>
      </c>
      <c r="K119" s="10" t="s">
        <v>746</v>
      </c>
    </row>
    <row r="120" spans="1:11" s="10" customFormat="1" ht="15" customHeight="1" x14ac:dyDescent="0.25">
      <c r="A120" s="4" t="s">
        <v>122</v>
      </c>
      <c r="B120" s="9">
        <v>1011000</v>
      </c>
      <c r="C120" s="5">
        <v>0</v>
      </c>
      <c r="D120" s="5">
        <v>1</v>
      </c>
      <c r="E120" s="6">
        <v>0.33333333333333331</v>
      </c>
      <c r="F120" s="6">
        <v>0.3148020374321866</v>
      </c>
      <c r="G120" s="6">
        <v>0.12864880612501678</v>
      </c>
      <c r="H120" s="7">
        <v>7.1999999999999998E-3</v>
      </c>
      <c r="I120" s="8">
        <v>0.26388050548736114</v>
      </c>
      <c r="J120" s="8">
        <v>3.4733534704709072E-2</v>
      </c>
      <c r="K120" s="10" t="s">
        <v>746</v>
      </c>
    </row>
    <row r="121" spans="1:11" s="10" customFormat="1" ht="15" customHeight="1" x14ac:dyDescent="0.25">
      <c r="A121" s="4" t="s">
        <v>123</v>
      </c>
      <c r="B121" s="9" t="s">
        <v>5</v>
      </c>
      <c r="C121" s="5">
        <v>1</v>
      </c>
      <c r="D121" s="5">
        <v>0</v>
      </c>
      <c r="E121" s="6">
        <v>0.2</v>
      </c>
      <c r="F121" s="6">
        <v>0.13949531809487084</v>
      </c>
      <c r="G121" s="6">
        <v>-9.224830374105511E-2</v>
      </c>
      <c r="H121" s="7">
        <v>7.1999999999999998E-3</v>
      </c>
      <c r="I121" s="8">
        <v>0.26388050548736114</v>
      </c>
      <c r="J121" s="8">
        <v>3.4733534704709072E-2</v>
      </c>
      <c r="K121" s="10" t="s">
        <v>746</v>
      </c>
    </row>
    <row r="122" spans="1:11" s="10" customFormat="1" ht="15" customHeight="1" x14ac:dyDescent="0.25">
      <c r="A122" s="4" t="s">
        <v>124</v>
      </c>
      <c r="B122" s="9" t="s">
        <v>5</v>
      </c>
      <c r="C122" s="5">
        <v>0</v>
      </c>
      <c r="D122" s="5">
        <v>1</v>
      </c>
      <c r="E122" s="6">
        <v>0.33333333333333331</v>
      </c>
      <c r="F122" s="6">
        <v>0.27674370859262953</v>
      </c>
      <c r="G122" s="6">
        <v>9.0903614106281325E-2</v>
      </c>
      <c r="H122" s="7">
        <v>7.1999999999999998E-3</v>
      </c>
      <c r="I122" s="8">
        <v>0.26388050548736114</v>
      </c>
      <c r="J122" s="8">
        <v>3.4733534704709072E-2</v>
      </c>
      <c r="K122" s="10" t="s">
        <v>746</v>
      </c>
    </row>
    <row r="123" spans="1:11" s="10" customFormat="1" ht="15" customHeight="1" x14ac:dyDescent="0.25">
      <c r="A123" s="4" t="s">
        <v>125</v>
      </c>
      <c r="B123" s="9" t="s">
        <v>5</v>
      </c>
      <c r="C123" s="5">
        <v>0</v>
      </c>
      <c r="D123" s="5">
        <v>1</v>
      </c>
      <c r="E123" s="6">
        <v>0.33333333333333331</v>
      </c>
      <c r="F123" s="6">
        <v>0.34207467607476877</v>
      </c>
      <c r="G123" s="6">
        <v>0.14520503757652817</v>
      </c>
      <c r="H123" s="7">
        <v>1.2500000000000001E-2</v>
      </c>
      <c r="I123" s="8">
        <v>0.18994092932056905</v>
      </c>
      <c r="J123" s="8">
        <v>0</v>
      </c>
      <c r="K123" s="10" t="s">
        <v>746</v>
      </c>
    </row>
    <row r="124" spans="1:11" s="10" customFormat="1" ht="15" customHeight="1" x14ac:dyDescent="0.25">
      <c r="A124" s="4" t="s">
        <v>126</v>
      </c>
      <c r="B124" s="9" t="s">
        <v>5</v>
      </c>
      <c r="C124" s="5">
        <v>0</v>
      </c>
      <c r="D124" s="5">
        <v>1</v>
      </c>
      <c r="E124" s="6">
        <v>0.26666666666666666</v>
      </c>
      <c r="F124" s="6">
        <v>0.22573234614804208</v>
      </c>
      <c r="G124" s="6">
        <v>5.4955715300575261E-2</v>
      </c>
      <c r="H124" s="7">
        <v>1.2500000000000001E-2</v>
      </c>
      <c r="I124" s="8">
        <v>0.18994092932056905</v>
      </c>
      <c r="J124" s="8">
        <v>0</v>
      </c>
      <c r="K124" s="10" t="s">
        <v>746</v>
      </c>
    </row>
    <row r="125" spans="1:11" s="10" customFormat="1" ht="15" customHeight="1" x14ac:dyDescent="0.25">
      <c r="A125" s="4" t="s">
        <v>127</v>
      </c>
      <c r="B125" s="9" t="s">
        <v>5</v>
      </c>
      <c r="C125" s="5">
        <v>1</v>
      </c>
      <c r="D125" s="5">
        <v>0</v>
      </c>
      <c r="E125" s="6">
        <v>0.33333333333333331</v>
      </c>
      <c r="F125" s="6">
        <v>0.30889981566159924</v>
      </c>
      <c r="G125" s="6">
        <v>0.13900114916485867</v>
      </c>
      <c r="H125" s="7">
        <v>1.2500000000000001E-2</v>
      </c>
      <c r="I125" s="8">
        <v>0.18994092932056905</v>
      </c>
      <c r="J125" s="8">
        <v>0</v>
      </c>
      <c r="K125" s="10" t="s">
        <v>746</v>
      </c>
    </row>
    <row r="126" spans="1:11" s="10" customFormat="1" ht="15" customHeight="1" x14ac:dyDescent="0.25">
      <c r="A126" s="4" t="s">
        <v>128</v>
      </c>
      <c r="B126" s="9" t="s">
        <v>5</v>
      </c>
      <c r="C126" s="5">
        <v>1</v>
      </c>
      <c r="D126" s="5">
        <v>0</v>
      </c>
      <c r="E126" s="6">
        <v>0.2</v>
      </c>
      <c r="F126" s="6">
        <v>0.16328559550571886</v>
      </c>
      <c r="G126" s="6">
        <v>-7.7411517966457524E-2</v>
      </c>
      <c r="H126" s="7">
        <v>1.2500000000000001E-2</v>
      </c>
      <c r="I126" s="8">
        <v>0.18994092932056905</v>
      </c>
      <c r="J126" s="8">
        <v>0</v>
      </c>
      <c r="K126" s="10" t="s">
        <v>746</v>
      </c>
    </row>
    <row r="127" spans="1:11" s="10" customFormat="1" ht="15" customHeight="1" x14ac:dyDescent="0.25">
      <c r="A127" s="4" t="s">
        <v>129</v>
      </c>
      <c r="B127" s="9" t="s">
        <v>5</v>
      </c>
      <c r="C127" s="5">
        <v>1</v>
      </c>
      <c r="D127" s="5">
        <v>0</v>
      </c>
      <c r="E127" s="6">
        <v>0.42857142857142855</v>
      </c>
      <c r="F127" s="6">
        <v>0.37308667033611598</v>
      </c>
      <c r="G127" s="6">
        <v>0.21878432324763283</v>
      </c>
      <c r="H127" s="7">
        <v>0</v>
      </c>
      <c r="I127" s="8">
        <v>0.18994092932056905</v>
      </c>
      <c r="J127" s="8">
        <v>0.10707022669169844</v>
      </c>
      <c r="K127" s="10" t="s">
        <v>746</v>
      </c>
    </row>
    <row r="128" spans="1:11" s="10" customFormat="1" ht="15" customHeight="1" x14ac:dyDescent="0.25">
      <c r="A128" s="4" t="s">
        <v>130</v>
      </c>
      <c r="B128" s="9" t="s">
        <v>5</v>
      </c>
      <c r="C128" s="5">
        <v>0</v>
      </c>
      <c r="D128" s="5">
        <v>1</v>
      </c>
      <c r="E128" s="6">
        <v>0.2</v>
      </c>
      <c r="F128" s="6">
        <v>0.21504125040518077</v>
      </c>
      <c r="G128" s="6">
        <v>-3.580216019752451E-2</v>
      </c>
      <c r="H128" s="7">
        <v>0</v>
      </c>
      <c r="I128" s="8">
        <v>0.30088718835472239</v>
      </c>
      <c r="J128" s="8">
        <v>0.18754215336644842</v>
      </c>
      <c r="K128" s="10" t="s">
        <v>746</v>
      </c>
    </row>
    <row r="129" spans="1:11" s="10" customFormat="1" ht="15" customHeight="1" x14ac:dyDescent="0.25">
      <c r="A129" s="4" t="s">
        <v>131</v>
      </c>
      <c r="B129" s="9" t="s">
        <v>5</v>
      </c>
      <c r="C129" s="5">
        <v>0</v>
      </c>
      <c r="D129" s="5">
        <v>1</v>
      </c>
      <c r="E129" s="6">
        <v>0.26666666666666666</v>
      </c>
      <c r="F129" s="6">
        <v>0.22364515448934044</v>
      </c>
      <c r="G129" s="6">
        <v>2.2466236426391038E-2</v>
      </c>
      <c r="H129" s="7">
        <v>0</v>
      </c>
      <c r="I129" s="8">
        <v>0.21899946688499097</v>
      </c>
      <c r="J129" s="8">
        <v>0.12816222850881245</v>
      </c>
      <c r="K129" s="10" t="s">
        <v>746</v>
      </c>
    </row>
    <row r="130" spans="1:11" s="10" customFormat="1" ht="15" customHeight="1" x14ac:dyDescent="0.25">
      <c r="A130" s="4" t="s">
        <v>132</v>
      </c>
      <c r="B130" s="9" t="s">
        <v>5</v>
      </c>
      <c r="C130" s="5">
        <v>1</v>
      </c>
      <c r="D130" s="5">
        <v>0</v>
      </c>
      <c r="E130" s="6">
        <v>0.13333333333333333</v>
      </c>
      <c r="F130" s="6">
        <v>0.14969213341398335</v>
      </c>
      <c r="G130" s="6">
        <v>-9.5961923283861356E-2</v>
      </c>
      <c r="H130" s="7">
        <v>0</v>
      </c>
      <c r="I130" s="8">
        <v>0.21899946688499097</v>
      </c>
      <c r="J130" s="8">
        <v>0.12816222850881245</v>
      </c>
      <c r="K130" s="10" t="s">
        <v>746</v>
      </c>
    </row>
    <row r="131" spans="1:11" s="10" customFormat="1" ht="15" customHeight="1" x14ac:dyDescent="0.25">
      <c r="A131" s="4" t="s">
        <v>133</v>
      </c>
      <c r="B131" s="9">
        <v>1010000</v>
      </c>
      <c r="C131" s="5">
        <v>1</v>
      </c>
      <c r="D131" s="5">
        <v>0</v>
      </c>
      <c r="E131" s="6">
        <v>0.33333333333333331</v>
      </c>
      <c r="F131" s="6">
        <v>0.30225355138749699</v>
      </c>
      <c r="G131" s="6">
        <v>0.12180721172009243</v>
      </c>
      <c r="H131" s="7">
        <v>0</v>
      </c>
      <c r="I131" s="8">
        <v>0.21899946688499097</v>
      </c>
      <c r="J131" s="8">
        <v>0.12816222850881245</v>
      </c>
      <c r="K131" s="10" t="s">
        <v>746</v>
      </c>
    </row>
    <row r="132" spans="1:11" s="10" customFormat="1" ht="15" customHeight="1" x14ac:dyDescent="0.25">
      <c r="A132" s="4" t="s">
        <v>134</v>
      </c>
      <c r="B132" s="9" t="s">
        <v>5</v>
      </c>
      <c r="C132" s="5">
        <v>0</v>
      </c>
      <c r="D132" s="5">
        <v>1</v>
      </c>
      <c r="E132" s="6">
        <v>0.26666666666666666</v>
      </c>
      <c r="F132" s="6">
        <v>0.22266278760842806</v>
      </c>
      <c r="G132" s="6">
        <v>1.4262791357340696E-2</v>
      </c>
      <c r="H132" s="7">
        <v>0</v>
      </c>
      <c r="I132" s="8">
        <v>0.21899946688499097</v>
      </c>
      <c r="J132" s="8">
        <v>0.12816222850881245</v>
      </c>
      <c r="K132" s="10" t="s">
        <v>746</v>
      </c>
    </row>
    <row r="133" spans="1:11" s="10" customFormat="1" ht="15" customHeight="1" x14ac:dyDescent="0.25">
      <c r="A133" s="4" t="s">
        <v>135</v>
      </c>
      <c r="B133" s="9" t="s">
        <v>5</v>
      </c>
      <c r="C133" s="5">
        <v>1</v>
      </c>
      <c r="D133" s="5">
        <v>0</v>
      </c>
      <c r="E133" s="6">
        <v>0.26666666666666666</v>
      </c>
      <c r="F133" s="6">
        <v>0.23431495545190589</v>
      </c>
      <c r="G133" s="6">
        <v>3.0876164791771452E-2</v>
      </c>
      <c r="H133" s="7">
        <v>0</v>
      </c>
      <c r="I133" s="8">
        <v>0.21899946688499097</v>
      </c>
      <c r="J133" s="8">
        <v>0.12816222850881245</v>
      </c>
      <c r="K133" s="10" t="s">
        <v>746</v>
      </c>
    </row>
    <row r="134" spans="1:11" s="10" customFormat="1" ht="15" customHeight="1" x14ac:dyDescent="0.25">
      <c r="A134" s="4" t="s">
        <v>136</v>
      </c>
      <c r="B134" s="9" t="s">
        <v>5</v>
      </c>
      <c r="C134" s="5">
        <v>0</v>
      </c>
      <c r="D134" s="5">
        <v>1</v>
      </c>
      <c r="E134" s="6">
        <v>0.33333333333333331</v>
      </c>
      <c r="F134" s="6">
        <v>0.35864669880792155</v>
      </c>
      <c r="G134" s="6">
        <v>0.12417398009832005</v>
      </c>
      <c r="H134" s="7">
        <v>0</v>
      </c>
      <c r="I134" s="8">
        <v>0.30132848827421382</v>
      </c>
      <c r="J134" s="8">
        <v>0.1042213427761059</v>
      </c>
      <c r="K134" s="10" t="s">
        <v>746</v>
      </c>
    </row>
    <row r="135" spans="1:11" s="10" customFormat="1" ht="15" customHeight="1" x14ac:dyDescent="0.25">
      <c r="A135" s="4" t="s">
        <v>137</v>
      </c>
      <c r="B135" s="9" t="s">
        <v>5</v>
      </c>
      <c r="C135" s="5">
        <v>0</v>
      </c>
      <c r="D135" s="5">
        <v>1</v>
      </c>
      <c r="E135" s="6">
        <v>0.26666666666666666</v>
      </c>
      <c r="F135" s="6">
        <v>0.22227494959838751</v>
      </c>
      <c r="G135" s="6">
        <v>2.4299658763096896E-2</v>
      </c>
      <c r="H135" s="7">
        <v>0</v>
      </c>
      <c r="I135" s="8">
        <v>0.30132848827421382</v>
      </c>
      <c r="J135" s="8">
        <v>0.1042213427761059</v>
      </c>
      <c r="K135" s="10" t="s">
        <v>746</v>
      </c>
    </row>
    <row r="136" spans="1:11" s="10" customFormat="1" ht="15" customHeight="1" x14ac:dyDescent="0.25">
      <c r="A136" s="4" t="s">
        <v>138</v>
      </c>
      <c r="B136" s="9" t="s">
        <v>5</v>
      </c>
      <c r="C136" s="5">
        <v>1</v>
      </c>
      <c r="D136" s="5">
        <v>0</v>
      </c>
      <c r="E136" s="6">
        <v>0.2</v>
      </c>
      <c r="F136" s="6">
        <v>0.17694330088172353</v>
      </c>
      <c r="G136" s="6">
        <v>-3.7559934066921506E-2</v>
      </c>
      <c r="H136" s="7">
        <v>0</v>
      </c>
      <c r="I136" s="8">
        <v>0.1042213427761059</v>
      </c>
      <c r="J136" s="8">
        <v>0.17809408754848369</v>
      </c>
      <c r="K136" s="10" t="s">
        <v>746</v>
      </c>
    </row>
    <row r="137" spans="1:11" s="10" customFormat="1" ht="15" customHeight="1" x14ac:dyDescent="0.25">
      <c r="A137" s="4" t="s">
        <v>139</v>
      </c>
      <c r="B137" s="9" t="s">
        <v>5</v>
      </c>
      <c r="C137" s="5">
        <v>0</v>
      </c>
      <c r="D137" s="5">
        <v>1</v>
      </c>
      <c r="E137" s="6">
        <v>0.2</v>
      </c>
      <c r="F137" s="6">
        <v>0.1496246784433804</v>
      </c>
      <c r="G137" s="6">
        <v>-5.7916875487022797E-2</v>
      </c>
      <c r="H137" s="7">
        <v>0</v>
      </c>
      <c r="I137" s="8">
        <v>0.1042213427761059</v>
      </c>
      <c r="J137" s="8">
        <v>0.17809408754848369</v>
      </c>
      <c r="K137" s="10" t="s">
        <v>746</v>
      </c>
    </row>
    <row r="138" spans="1:11" s="10" customFormat="1" ht="15" customHeight="1" x14ac:dyDescent="0.25">
      <c r="A138" s="4" t="s">
        <v>140</v>
      </c>
      <c r="B138" s="9" t="s">
        <v>5</v>
      </c>
      <c r="C138" s="5">
        <v>0</v>
      </c>
      <c r="D138" s="5">
        <v>1</v>
      </c>
      <c r="E138" s="6">
        <v>0.4</v>
      </c>
      <c r="F138" s="6">
        <v>0.34623151666402635</v>
      </c>
      <c r="G138" s="6">
        <v>0.16538285426025068</v>
      </c>
      <c r="H138" s="7">
        <v>0</v>
      </c>
      <c r="I138" s="8">
        <v>0.1042213427761059</v>
      </c>
      <c r="J138" s="8">
        <v>0.17809408754848369</v>
      </c>
      <c r="K138" s="10" t="s">
        <v>746</v>
      </c>
    </row>
    <row r="139" spans="1:11" s="10" customFormat="1" ht="15" customHeight="1" x14ac:dyDescent="0.25">
      <c r="A139" s="4" t="s">
        <v>141</v>
      </c>
      <c r="B139" s="9" t="s">
        <v>5</v>
      </c>
      <c r="C139" s="5">
        <v>0</v>
      </c>
      <c r="D139" s="5">
        <v>1</v>
      </c>
      <c r="E139" s="6">
        <v>0.33333333333333331</v>
      </c>
      <c r="F139" s="6">
        <v>0.31162980723317463</v>
      </c>
      <c r="G139" s="6">
        <v>0.10155730401739507</v>
      </c>
      <c r="H139" s="7">
        <v>0.112</v>
      </c>
      <c r="I139" s="8">
        <v>0.1042213427761059</v>
      </c>
      <c r="J139" s="8">
        <v>0.35806491352754666</v>
      </c>
      <c r="K139" s="10" t="s">
        <v>746</v>
      </c>
    </row>
    <row r="140" spans="1:11" s="10" customFormat="1" ht="15" customHeight="1" x14ac:dyDescent="0.25">
      <c r="A140" s="4" t="s">
        <v>142</v>
      </c>
      <c r="B140" s="9" t="s">
        <v>5</v>
      </c>
      <c r="C140" s="5">
        <v>1</v>
      </c>
      <c r="D140" s="5">
        <v>0</v>
      </c>
      <c r="E140" s="6">
        <v>0.4</v>
      </c>
      <c r="F140" s="6">
        <v>0.37240464808238682</v>
      </c>
      <c r="G140" s="6">
        <v>0.18959543736033671</v>
      </c>
      <c r="H140" s="7">
        <v>0.112</v>
      </c>
      <c r="I140" s="8">
        <v>0.1042213427761059</v>
      </c>
      <c r="J140" s="8">
        <v>0.35806491352754666</v>
      </c>
      <c r="K140" s="10" t="s">
        <v>746</v>
      </c>
    </row>
    <row r="141" spans="1:11" s="10" customFormat="1" ht="15" customHeight="1" x14ac:dyDescent="0.25">
      <c r="A141" s="4" t="s">
        <v>143</v>
      </c>
      <c r="B141" s="9">
        <v>1110000</v>
      </c>
      <c r="C141" s="5">
        <v>0</v>
      </c>
      <c r="D141" s="5">
        <v>1</v>
      </c>
      <c r="E141" s="6">
        <v>0.14285714285714285</v>
      </c>
      <c r="F141" s="6">
        <v>0.12747319702949259</v>
      </c>
      <c r="G141" s="6">
        <v>-9.2202550048508206E-2</v>
      </c>
      <c r="H141" s="7">
        <v>0</v>
      </c>
      <c r="I141" s="8">
        <v>0.21760850738517604</v>
      </c>
      <c r="J141" s="8">
        <v>0.15120602513840065</v>
      </c>
      <c r="K141" s="10" t="s">
        <v>746</v>
      </c>
    </row>
    <row r="142" spans="1:11" s="10" customFormat="1" ht="15" customHeight="1" x14ac:dyDescent="0.25">
      <c r="A142" s="4" t="s">
        <v>144</v>
      </c>
      <c r="B142" s="9" t="s">
        <v>5</v>
      </c>
      <c r="C142" s="5">
        <v>1</v>
      </c>
      <c r="D142" s="5">
        <v>0</v>
      </c>
      <c r="E142" s="6">
        <v>0.4</v>
      </c>
      <c r="F142" s="6">
        <v>0.33512167359340178</v>
      </c>
      <c r="G142" s="6">
        <v>0.17082677109687064</v>
      </c>
      <c r="H142" s="7">
        <v>5.9799999999999999E-2</v>
      </c>
      <c r="I142" s="8">
        <v>0.12816222850881245</v>
      </c>
      <c r="J142" s="8">
        <v>0.14466330276412465</v>
      </c>
      <c r="K142" s="10" t="s">
        <v>746</v>
      </c>
    </row>
    <row r="143" spans="1:11" s="10" customFormat="1" ht="15" customHeight="1" x14ac:dyDescent="0.25">
      <c r="A143" s="4" t="s">
        <v>145</v>
      </c>
      <c r="B143" s="9" t="s">
        <v>5</v>
      </c>
      <c r="C143" s="5">
        <v>1</v>
      </c>
      <c r="D143" s="5">
        <v>0</v>
      </c>
      <c r="E143" s="6">
        <v>0.33333333333333331</v>
      </c>
      <c r="F143" s="6">
        <v>0.26904849015661497</v>
      </c>
      <c r="G143" s="6">
        <v>0.10493300891901745</v>
      </c>
      <c r="H143" s="7">
        <v>5.9799999999999999E-2</v>
      </c>
      <c r="I143" s="8">
        <v>0.12816222850881245</v>
      </c>
      <c r="J143" s="8">
        <v>0.14466330276412465</v>
      </c>
      <c r="K143" s="10" t="s">
        <v>746</v>
      </c>
    </row>
    <row r="144" spans="1:11" s="10" customFormat="1" ht="15" customHeight="1" x14ac:dyDescent="0.25">
      <c r="A144" s="4" t="s">
        <v>146</v>
      </c>
      <c r="B144" s="9" t="s">
        <v>5</v>
      </c>
      <c r="C144" s="5">
        <v>0</v>
      </c>
      <c r="D144" s="5">
        <v>1</v>
      </c>
      <c r="E144" s="6">
        <v>0.13333333333333333</v>
      </c>
      <c r="F144" s="6">
        <v>9.3428693804103388E-2</v>
      </c>
      <c r="G144" s="6">
        <v>-0.12716894153991912</v>
      </c>
      <c r="H144" s="7">
        <v>0</v>
      </c>
      <c r="I144" s="8">
        <v>0.15524168248511358</v>
      </c>
      <c r="J144" s="8">
        <v>0.12816222850881245</v>
      </c>
      <c r="K144" s="10" t="s">
        <v>746</v>
      </c>
    </row>
    <row r="145" spans="1:11" s="10" customFormat="1" ht="15" customHeight="1" x14ac:dyDescent="0.25">
      <c r="A145" s="4" t="s">
        <v>147</v>
      </c>
      <c r="B145" s="9" t="s">
        <v>5</v>
      </c>
      <c r="C145" s="5">
        <v>1</v>
      </c>
      <c r="D145" s="5">
        <v>0</v>
      </c>
      <c r="E145" s="6">
        <v>0.2</v>
      </c>
      <c r="F145" s="6">
        <v>0.19908634386084853</v>
      </c>
      <c r="G145" s="6">
        <v>-5.3241914919966618E-2</v>
      </c>
      <c r="H145" s="7">
        <v>0</v>
      </c>
      <c r="I145" s="8">
        <v>0.15524168248511358</v>
      </c>
      <c r="J145" s="8">
        <v>9.9259967096850157E-2</v>
      </c>
      <c r="K145" s="10" t="s">
        <v>746</v>
      </c>
    </row>
    <row r="146" spans="1:11" s="10" customFormat="1" ht="15" customHeight="1" x14ac:dyDescent="0.25">
      <c r="A146" s="4" t="s">
        <v>148</v>
      </c>
      <c r="B146" s="9" t="s">
        <v>5</v>
      </c>
      <c r="C146" s="5">
        <v>1</v>
      </c>
      <c r="D146" s="5">
        <v>0</v>
      </c>
      <c r="E146" s="6">
        <v>6.6666666666666666E-2</v>
      </c>
      <c r="F146" s="6">
        <v>4.5403335667274489E-2</v>
      </c>
      <c r="G146" s="6">
        <v>-0.21403332124483213</v>
      </c>
      <c r="H146" s="7">
        <v>0</v>
      </c>
      <c r="I146" s="8">
        <v>0.15524168248511358</v>
      </c>
      <c r="J146" s="8">
        <v>0.12816222850881245</v>
      </c>
      <c r="K146" s="10" t="s">
        <v>746</v>
      </c>
    </row>
    <row r="147" spans="1:11" s="10" customFormat="1" ht="15" customHeight="1" x14ac:dyDescent="0.25">
      <c r="A147" s="4" t="s">
        <v>149</v>
      </c>
      <c r="B147" s="9">
        <v>1100000</v>
      </c>
      <c r="C147" s="5">
        <v>1</v>
      </c>
      <c r="D147" s="5">
        <v>0</v>
      </c>
      <c r="E147" s="6">
        <v>0.26666666666666666</v>
      </c>
      <c r="F147" s="6">
        <v>0.24281295737084807</v>
      </c>
      <c r="G147" s="6">
        <v>8.2714341425452753E-2</v>
      </c>
      <c r="H147" s="7">
        <v>0</v>
      </c>
      <c r="I147" s="8">
        <v>0.15524168248511358</v>
      </c>
      <c r="J147" s="8">
        <v>0.12816222850881245</v>
      </c>
      <c r="K147" s="10" t="s">
        <v>746</v>
      </c>
    </row>
    <row r="148" spans="1:11" s="10" customFormat="1" ht="15" customHeight="1" x14ac:dyDescent="0.25">
      <c r="A148" s="4" t="s">
        <v>150</v>
      </c>
      <c r="B148" s="9" t="s">
        <v>5</v>
      </c>
      <c r="C148" s="5">
        <v>0</v>
      </c>
      <c r="D148" s="5">
        <v>1</v>
      </c>
      <c r="E148" s="6">
        <v>0.13333333333333333</v>
      </c>
      <c r="F148" s="6">
        <v>0.14805001673418142</v>
      </c>
      <c r="G148" s="6">
        <v>-9.9640102366553435E-2</v>
      </c>
      <c r="H148" s="7">
        <v>0</v>
      </c>
      <c r="I148" s="8">
        <v>0.15524168248511358</v>
      </c>
      <c r="J148" s="8">
        <v>9.9259967096850157E-2</v>
      </c>
      <c r="K148" s="10" t="s">
        <v>746</v>
      </c>
    </row>
    <row r="149" spans="1:11" s="10" customFormat="1" ht="15" customHeight="1" x14ac:dyDescent="0.25">
      <c r="A149" s="4" t="s">
        <v>151</v>
      </c>
      <c r="B149" s="9" t="s">
        <v>5</v>
      </c>
      <c r="C149" s="5">
        <v>1</v>
      </c>
      <c r="D149" s="5">
        <v>0</v>
      </c>
      <c r="E149" s="6">
        <v>0.33333333333333331</v>
      </c>
      <c r="F149" s="6">
        <v>0.33556951202233865</v>
      </c>
      <c r="G149" s="6">
        <v>0.11316522956999134</v>
      </c>
      <c r="H149" s="7">
        <v>0</v>
      </c>
      <c r="I149" s="8">
        <v>0.15871506645242756</v>
      </c>
      <c r="J149" s="8">
        <v>0.44293320404530145</v>
      </c>
      <c r="K149" s="10" t="s">
        <v>746</v>
      </c>
    </row>
    <row r="150" spans="1:11" s="10" customFormat="1" ht="15" customHeight="1" x14ac:dyDescent="0.25">
      <c r="A150" s="4" t="s">
        <v>152</v>
      </c>
      <c r="B150" s="9" t="s">
        <v>5</v>
      </c>
      <c r="C150" s="5">
        <v>1</v>
      </c>
      <c r="D150" s="5">
        <v>0</v>
      </c>
      <c r="E150" s="6">
        <v>0.13333333333333333</v>
      </c>
      <c r="F150" s="6">
        <v>8.0136870371983568E-2</v>
      </c>
      <c r="G150" s="6">
        <v>-0.14684195512457315</v>
      </c>
      <c r="H150" s="7">
        <v>0</v>
      </c>
      <c r="I150" s="8">
        <v>0.15871506645242756</v>
      </c>
      <c r="J150" s="8">
        <v>0.14933048345010608</v>
      </c>
      <c r="K150" s="10" t="s">
        <v>746</v>
      </c>
    </row>
    <row r="151" spans="1:11" s="10" customFormat="1" ht="15" customHeight="1" x14ac:dyDescent="0.25">
      <c r="A151" s="4" t="s">
        <v>153</v>
      </c>
      <c r="B151" s="9" t="s">
        <v>5</v>
      </c>
      <c r="C151" s="5">
        <v>1</v>
      </c>
      <c r="D151" s="5">
        <v>0</v>
      </c>
      <c r="E151" s="6">
        <v>0.13333333333333333</v>
      </c>
      <c r="F151" s="6">
        <v>8.0136870371983568E-2</v>
      </c>
      <c r="G151" s="6">
        <v>-0.124452962828243</v>
      </c>
      <c r="H151" s="7">
        <v>0</v>
      </c>
      <c r="I151" s="8">
        <v>0.15871506645242756</v>
      </c>
      <c r="J151" s="8">
        <v>0.14933048345010608</v>
      </c>
      <c r="K151" s="10" t="s">
        <v>746</v>
      </c>
    </row>
    <row r="152" spans="1:11" s="10" customFormat="1" ht="15" customHeight="1" x14ac:dyDescent="0.25">
      <c r="A152" s="4" t="s">
        <v>154</v>
      </c>
      <c r="B152" s="9" t="s">
        <v>5</v>
      </c>
      <c r="C152" s="5">
        <v>0</v>
      </c>
      <c r="D152" s="5">
        <v>1</v>
      </c>
      <c r="E152" s="6">
        <v>0.2</v>
      </c>
      <c r="F152" s="6">
        <v>0.12816222850881245</v>
      </c>
      <c r="G152" s="6">
        <v>-3.821501954440866E-2</v>
      </c>
      <c r="H152" s="7">
        <v>0</v>
      </c>
      <c r="I152" s="8">
        <v>0.15871506645242756</v>
      </c>
      <c r="J152" s="8">
        <v>0.14933048345010608</v>
      </c>
      <c r="K152" s="10" t="s">
        <v>746</v>
      </c>
    </row>
    <row r="153" spans="1:11" s="10" customFormat="1" ht="15" customHeight="1" x14ac:dyDescent="0.25">
      <c r="A153" s="4" t="s">
        <v>155</v>
      </c>
      <c r="B153" s="9" t="s">
        <v>5</v>
      </c>
      <c r="C153" s="5">
        <v>1</v>
      </c>
      <c r="D153" s="5">
        <v>0</v>
      </c>
      <c r="E153" s="6">
        <v>0.2</v>
      </c>
      <c r="F153" s="6">
        <v>0.12816222850881245</v>
      </c>
      <c r="G153" s="6">
        <v>-4.5771373692553664E-2</v>
      </c>
      <c r="H153" s="7">
        <v>0</v>
      </c>
      <c r="I153" s="8">
        <v>0.15871506645242756</v>
      </c>
      <c r="J153" s="8">
        <v>0.14933048345010608</v>
      </c>
      <c r="K153" s="10" t="s">
        <v>746</v>
      </c>
    </row>
    <row r="154" spans="1:11" s="10" customFormat="1" ht="15" customHeight="1" x14ac:dyDescent="0.25">
      <c r="A154" s="4" t="s">
        <v>156</v>
      </c>
      <c r="B154" s="9">
        <v>1010000</v>
      </c>
      <c r="C154" s="5">
        <v>1</v>
      </c>
      <c r="D154" s="5">
        <v>0</v>
      </c>
      <c r="E154" s="6">
        <v>0.13333333333333333</v>
      </c>
      <c r="F154" s="6">
        <v>8.0136870371983568E-2</v>
      </c>
      <c r="G154" s="6">
        <v>-0.10266292253636093</v>
      </c>
      <c r="H154" s="7">
        <v>0</v>
      </c>
      <c r="I154" s="8">
        <v>0.15871506645242756</v>
      </c>
      <c r="J154" s="8">
        <v>0.14933048345010608</v>
      </c>
      <c r="K154" s="10" t="s">
        <v>746</v>
      </c>
    </row>
    <row r="155" spans="1:11" s="10" customFormat="1" ht="15" customHeight="1" x14ac:dyDescent="0.25">
      <c r="A155" s="4" t="s">
        <v>157</v>
      </c>
      <c r="B155" s="9" t="s">
        <v>5</v>
      </c>
      <c r="C155" s="5">
        <v>0</v>
      </c>
      <c r="D155" s="5">
        <v>1</v>
      </c>
      <c r="E155" s="6">
        <v>0.33333333333333331</v>
      </c>
      <c r="F155" s="6">
        <v>0.34272389557531557</v>
      </c>
      <c r="G155" s="6">
        <v>0.1142319605898402</v>
      </c>
      <c r="H155" s="7">
        <v>0</v>
      </c>
      <c r="I155" s="8">
        <v>0.1042213427761059</v>
      </c>
      <c r="J155" s="8">
        <v>0.16928821578230285</v>
      </c>
      <c r="K155" s="10" t="s">
        <v>746</v>
      </c>
    </row>
    <row r="156" spans="1:11" s="10" customFormat="1" ht="15" customHeight="1" x14ac:dyDescent="0.25">
      <c r="A156" s="4" t="s">
        <v>158</v>
      </c>
      <c r="B156" s="9" t="s">
        <v>5</v>
      </c>
      <c r="C156" s="5">
        <v>1</v>
      </c>
      <c r="D156" s="5">
        <v>0</v>
      </c>
      <c r="E156" s="6">
        <v>6.6666666666666666E-2</v>
      </c>
      <c r="F156" s="6">
        <v>7.5104812113130012E-2</v>
      </c>
      <c r="G156" s="6">
        <v>-0.20269329870226419</v>
      </c>
      <c r="H156" s="7">
        <v>0</v>
      </c>
      <c r="I156" s="8">
        <v>0.1042213427761059</v>
      </c>
      <c r="J156" s="8">
        <v>0.16928821578230285</v>
      </c>
      <c r="K156" s="10" t="s">
        <v>746</v>
      </c>
    </row>
    <row r="157" spans="1:11" s="10" customFormat="1" ht="15" customHeight="1" x14ac:dyDescent="0.25">
      <c r="A157" s="4" t="s">
        <v>159</v>
      </c>
      <c r="B157" s="9" t="s">
        <v>5</v>
      </c>
      <c r="C157" s="5">
        <v>1</v>
      </c>
      <c r="D157" s="5">
        <v>0</v>
      </c>
      <c r="E157" s="6">
        <v>0.2</v>
      </c>
      <c r="F157" s="6">
        <v>0.19763286821900733</v>
      </c>
      <c r="G157" s="6">
        <v>-7.7567404198038648E-2</v>
      </c>
      <c r="H157" s="7">
        <v>0</v>
      </c>
      <c r="I157" s="8">
        <v>0.1042213427761059</v>
      </c>
      <c r="J157" s="8">
        <v>0.16928821578230285</v>
      </c>
      <c r="K157" s="10" t="s">
        <v>746</v>
      </c>
    </row>
    <row r="158" spans="1:11" s="10" customFormat="1" ht="15" customHeight="1" x14ac:dyDescent="0.25">
      <c r="A158" s="4" t="s">
        <v>160</v>
      </c>
      <c r="B158" s="9" t="s">
        <v>5</v>
      </c>
      <c r="C158" s="5">
        <v>1</v>
      </c>
      <c r="D158" s="5">
        <v>0</v>
      </c>
      <c r="E158" s="6">
        <v>0.13333333333333333</v>
      </c>
      <c r="F158" s="6">
        <v>0.14213881769917391</v>
      </c>
      <c r="G158" s="6">
        <v>-0.11293254611690402</v>
      </c>
      <c r="H158" s="7">
        <v>0</v>
      </c>
      <c r="I158" s="8">
        <v>0.1042213427761059</v>
      </c>
      <c r="J158" s="8">
        <v>0.16928821578230285</v>
      </c>
      <c r="K158" s="10" t="s">
        <v>746</v>
      </c>
    </row>
    <row r="159" spans="1:11" s="10" customFormat="1" ht="15" customHeight="1" x14ac:dyDescent="0.25">
      <c r="A159" s="4" t="s">
        <v>161</v>
      </c>
      <c r="B159" s="9" t="s">
        <v>5</v>
      </c>
      <c r="C159" s="5">
        <v>1</v>
      </c>
      <c r="D159" s="5">
        <v>0</v>
      </c>
      <c r="E159" s="6">
        <v>0.26666666666666666</v>
      </c>
      <c r="F159" s="6">
        <v>0.22735151302606479</v>
      </c>
      <c r="G159" s="6">
        <v>7.71454627080331E-4</v>
      </c>
      <c r="H159" s="7">
        <v>8.0999999999999996E-3</v>
      </c>
      <c r="I159" s="8">
        <v>0.1976500365802093</v>
      </c>
      <c r="J159" s="8">
        <v>0.16919679454072636</v>
      </c>
      <c r="K159" s="10" t="s">
        <v>746</v>
      </c>
    </row>
    <row r="160" spans="1:11" s="10" customFormat="1" ht="15" customHeight="1" x14ac:dyDescent="0.25">
      <c r="A160" s="4" t="s">
        <v>162</v>
      </c>
      <c r="B160" s="9" t="s">
        <v>5</v>
      </c>
      <c r="C160" s="5">
        <v>1</v>
      </c>
      <c r="D160" s="5">
        <v>0</v>
      </c>
      <c r="E160" s="6">
        <v>0.2</v>
      </c>
      <c r="F160" s="6">
        <v>0.13949531809487084</v>
      </c>
      <c r="G160" s="6">
        <v>-0.10499547700664132</v>
      </c>
      <c r="H160" s="7">
        <v>0.11940000000000001</v>
      </c>
      <c r="I160" s="8">
        <v>0.1976500365802093</v>
      </c>
      <c r="J160" s="8">
        <v>0.11721897121495141</v>
      </c>
      <c r="K160" s="10" t="s">
        <v>746</v>
      </c>
    </row>
    <row r="161" spans="1:11" s="10" customFormat="1" ht="15" customHeight="1" x14ac:dyDescent="0.25">
      <c r="A161" s="4" t="s">
        <v>163</v>
      </c>
      <c r="B161" s="9" t="s">
        <v>5</v>
      </c>
      <c r="C161" s="5">
        <v>1</v>
      </c>
      <c r="D161" s="5">
        <v>0</v>
      </c>
      <c r="E161" s="6">
        <v>0.2</v>
      </c>
      <c r="F161" s="6">
        <v>0.17932615488923592</v>
      </c>
      <c r="G161" s="6">
        <v>-6.8730957399252293E-2</v>
      </c>
      <c r="H161" s="7">
        <v>8.0999999999999996E-3</v>
      </c>
      <c r="I161" s="8">
        <v>0.1976500365802093</v>
      </c>
      <c r="J161" s="8">
        <v>0.16919679454072636</v>
      </c>
      <c r="K161" s="10" t="s">
        <v>746</v>
      </c>
    </row>
    <row r="162" spans="1:11" s="10" customFormat="1" ht="15" customHeight="1" x14ac:dyDescent="0.25">
      <c r="A162" s="4" t="s">
        <v>164</v>
      </c>
      <c r="B162" s="9" t="s">
        <v>5</v>
      </c>
      <c r="C162" s="5">
        <v>1</v>
      </c>
      <c r="D162" s="5">
        <v>0</v>
      </c>
      <c r="E162" s="6">
        <v>0.33333333333333331</v>
      </c>
      <c r="F162" s="6">
        <v>0.26609887231214374</v>
      </c>
      <c r="G162" s="6">
        <v>6.2969861948095077E-2</v>
      </c>
      <c r="H162" s="7">
        <v>8.0999999999999996E-3</v>
      </c>
      <c r="I162" s="8">
        <v>0.1976500365802093</v>
      </c>
      <c r="J162" s="8">
        <v>0.16919679454072636</v>
      </c>
      <c r="K162" s="10" t="s">
        <v>746</v>
      </c>
    </row>
    <row r="163" spans="1:11" s="10" customFormat="1" ht="15" customHeight="1" x14ac:dyDescent="0.25">
      <c r="A163" s="4" t="s">
        <v>165</v>
      </c>
      <c r="B163" s="9" t="s">
        <v>5</v>
      </c>
      <c r="C163" s="5">
        <v>1</v>
      </c>
      <c r="D163" s="5">
        <v>0</v>
      </c>
      <c r="E163" s="6">
        <v>0.4</v>
      </c>
      <c r="F163" s="6">
        <v>0.36913265291632125</v>
      </c>
      <c r="G163" s="6">
        <v>0.18622973501382184</v>
      </c>
      <c r="H163" s="7">
        <v>8.0999999999999996E-3</v>
      </c>
      <c r="I163" s="8">
        <v>0.1976500365802093</v>
      </c>
      <c r="J163" s="8">
        <v>0.16919679454072636</v>
      </c>
      <c r="K163" s="10" t="s">
        <v>746</v>
      </c>
    </row>
    <row r="164" spans="1:11" s="10" customFormat="1" ht="15" customHeight="1" x14ac:dyDescent="0.25">
      <c r="A164" s="4" t="s">
        <v>166</v>
      </c>
      <c r="B164" s="9">
        <v>1111000</v>
      </c>
      <c r="C164" s="5">
        <v>0</v>
      </c>
      <c r="D164" s="5">
        <v>1</v>
      </c>
      <c r="E164" s="6">
        <v>0.2</v>
      </c>
      <c r="F164" s="6">
        <v>0.2003413610033799</v>
      </c>
      <c r="G164" s="6">
        <v>1.2446305192423167E-3</v>
      </c>
      <c r="H164" s="7">
        <v>0</v>
      </c>
      <c r="I164" s="8">
        <v>7.8526970296226115E-2</v>
      </c>
      <c r="J164" s="8">
        <v>0.12468766359795597</v>
      </c>
      <c r="K164" s="10" t="s">
        <v>746</v>
      </c>
    </row>
    <row r="165" spans="1:11" s="10" customFormat="1" ht="15" customHeight="1" x14ac:dyDescent="0.25">
      <c r="A165" s="4" t="s">
        <v>167</v>
      </c>
      <c r="B165" s="9">
        <v>1110000</v>
      </c>
      <c r="C165" s="5">
        <v>0</v>
      </c>
      <c r="D165" s="5">
        <v>1</v>
      </c>
      <c r="E165" s="6">
        <v>6.6666666666666666E-2</v>
      </c>
      <c r="F165" s="6">
        <v>7.5104812113130012E-2</v>
      </c>
      <c r="G165" s="6">
        <v>-0.17976655924163412</v>
      </c>
      <c r="H165" s="7">
        <v>0</v>
      </c>
      <c r="I165" s="8">
        <v>7.8526970296226115E-2</v>
      </c>
      <c r="J165" s="8">
        <v>0.12468766359795597</v>
      </c>
      <c r="K165" s="10" t="s">
        <v>746</v>
      </c>
    </row>
    <row r="166" spans="1:11" s="10" customFormat="1" ht="15" customHeight="1" x14ac:dyDescent="0.25">
      <c r="A166" s="4" t="s">
        <v>168</v>
      </c>
      <c r="B166" s="9">
        <v>1100000</v>
      </c>
      <c r="C166" s="5">
        <v>0</v>
      </c>
      <c r="D166" s="5">
        <v>1</v>
      </c>
      <c r="E166" s="6">
        <v>0.2</v>
      </c>
      <c r="F166" s="6">
        <v>0.14728532523367904</v>
      </c>
      <c r="G166" s="6">
        <v>-2.7267512848360449E-2</v>
      </c>
      <c r="H166" s="7">
        <v>0</v>
      </c>
      <c r="I166" s="8">
        <v>3.4733534704709072E-2</v>
      </c>
      <c r="J166" s="8">
        <v>0.10992976805941558</v>
      </c>
      <c r="K166" s="10" t="s">
        <v>746</v>
      </c>
    </row>
    <row r="167" spans="1:11" s="10" customFormat="1" ht="15" customHeight="1" x14ac:dyDescent="0.25">
      <c r="A167" s="4" t="s">
        <v>169</v>
      </c>
      <c r="B167" s="9" t="s">
        <v>5</v>
      </c>
      <c r="C167" s="5">
        <v>1</v>
      </c>
      <c r="D167" s="5">
        <v>0</v>
      </c>
      <c r="E167" s="6">
        <v>0.2</v>
      </c>
      <c r="F167" s="6">
        <v>0.18058117203176732</v>
      </c>
      <c r="G167" s="6">
        <v>-1.0443934635924751E-2</v>
      </c>
      <c r="H167" s="7">
        <v>0</v>
      </c>
      <c r="I167" s="8">
        <v>3.4733534704709072E-2</v>
      </c>
      <c r="J167" s="8">
        <v>0.16919679454072636</v>
      </c>
      <c r="K167" s="10" t="s">
        <v>746</v>
      </c>
    </row>
    <row r="168" spans="1:11" s="10" customFormat="1" ht="15" customHeight="1" x14ac:dyDescent="0.25">
      <c r="A168" s="4" t="s">
        <v>170</v>
      </c>
      <c r="B168" s="9" t="s">
        <v>5</v>
      </c>
      <c r="C168" s="5">
        <v>1</v>
      </c>
      <c r="D168" s="5">
        <v>0</v>
      </c>
      <c r="E168" s="6">
        <v>6.6666666666666666E-2</v>
      </c>
      <c r="F168" s="6">
        <v>6.9487808071396831E-2</v>
      </c>
      <c r="G168" s="6">
        <v>-0.18844207308171351</v>
      </c>
      <c r="H168" s="7">
        <v>0</v>
      </c>
      <c r="I168" s="8">
        <v>3.4733534704709072E-2</v>
      </c>
      <c r="J168" s="8">
        <v>0.10992976805941558</v>
      </c>
      <c r="K168" s="10" t="s">
        <v>746</v>
      </c>
    </row>
    <row r="169" spans="1:11" s="10" customFormat="1" ht="15" customHeight="1" x14ac:dyDescent="0.25">
      <c r="A169" s="4" t="s">
        <v>171</v>
      </c>
      <c r="B169" s="9" t="s">
        <v>5</v>
      </c>
      <c r="C169" s="5">
        <v>0</v>
      </c>
      <c r="D169" s="5">
        <v>1</v>
      </c>
      <c r="E169" s="6">
        <v>6.6666666666666666E-2</v>
      </c>
      <c r="F169" s="6">
        <v>6.4526432392141078E-2</v>
      </c>
      <c r="G169" s="6">
        <v>-0.16593097437816676</v>
      </c>
      <c r="H169" s="7">
        <v>0</v>
      </c>
      <c r="I169" s="8">
        <v>3.4733534704709072E-2</v>
      </c>
      <c r="J169" s="8">
        <v>0.10992976805941558</v>
      </c>
      <c r="K169" s="10" t="s">
        <v>746</v>
      </c>
    </row>
    <row r="170" spans="1:11" s="10" customFormat="1" ht="15" customHeight="1" x14ac:dyDescent="0.25">
      <c r="A170" s="4" t="s">
        <v>172</v>
      </c>
      <c r="B170" s="9" t="s">
        <v>5</v>
      </c>
      <c r="C170" s="5">
        <v>1</v>
      </c>
      <c r="D170" s="5">
        <v>0</v>
      </c>
      <c r="E170" s="6">
        <v>6.6666666666666666E-2</v>
      </c>
      <c r="F170" s="6">
        <v>6.4526432392141078E-2</v>
      </c>
      <c r="G170" s="6">
        <v>-0.18877540403550666</v>
      </c>
      <c r="H170" s="7">
        <v>0</v>
      </c>
      <c r="I170" s="8">
        <v>3.4733534704709072E-2</v>
      </c>
      <c r="J170" s="8">
        <v>0.10992976805941558</v>
      </c>
      <c r="K170" s="10" t="s">
        <v>746</v>
      </c>
    </row>
    <row r="171" spans="1:11" s="10" customFormat="1" ht="15" customHeight="1" x14ac:dyDescent="0.25">
      <c r="A171" s="4" t="s">
        <v>173</v>
      </c>
      <c r="B171" s="9" t="s">
        <v>5</v>
      </c>
      <c r="C171" s="5">
        <v>1</v>
      </c>
      <c r="D171" s="5">
        <v>0</v>
      </c>
      <c r="E171" s="6">
        <v>6.6666666666666666E-2</v>
      </c>
      <c r="F171" s="6">
        <v>5.9358447722887279E-2</v>
      </c>
      <c r="G171" s="6">
        <v>-0.13697348163667791</v>
      </c>
      <c r="H171" s="7">
        <v>0</v>
      </c>
      <c r="I171" s="8">
        <v>8.2758892841537965E-2</v>
      </c>
      <c r="J171" s="8">
        <v>0.11109336396037048</v>
      </c>
      <c r="K171" s="10" t="s">
        <v>746</v>
      </c>
    </row>
    <row r="172" spans="1:11" s="10" customFormat="1" ht="15" customHeight="1" x14ac:dyDescent="0.25">
      <c r="A172" s="4" t="s">
        <v>174</v>
      </c>
      <c r="B172" s="9" t="s">
        <v>5</v>
      </c>
      <c r="C172" s="5">
        <v>1</v>
      </c>
      <c r="D172" s="5">
        <v>0</v>
      </c>
      <c r="E172" s="6">
        <v>0.2</v>
      </c>
      <c r="F172" s="6">
        <v>0.18326207221773749</v>
      </c>
      <c r="G172" s="6">
        <v>-2.85513741363429E-2</v>
      </c>
      <c r="H172" s="7">
        <v>0</v>
      </c>
      <c r="I172" s="8">
        <v>8.2758892841537965E-2</v>
      </c>
      <c r="J172" s="8">
        <v>0.11109336396037048</v>
      </c>
      <c r="K172" s="10" t="s">
        <v>746</v>
      </c>
    </row>
    <row r="173" spans="1:11" s="10" customFormat="1" ht="15" customHeight="1" x14ac:dyDescent="0.25">
      <c r="A173" s="4" t="s">
        <v>175</v>
      </c>
      <c r="B173" s="9" t="s">
        <v>5</v>
      </c>
      <c r="C173" s="5">
        <v>0</v>
      </c>
      <c r="D173" s="5">
        <v>1</v>
      </c>
      <c r="E173" s="6">
        <v>0.2</v>
      </c>
      <c r="F173" s="6">
        <v>0.12816222850881245</v>
      </c>
      <c r="G173" s="6">
        <v>-9.312939690268264E-2</v>
      </c>
      <c r="H173" s="7">
        <v>0</v>
      </c>
      <c r="I173" s="8">
        <v>8.2758892841537965E-2</v>
      </c>
      <c r="J173" s="8">
        <v>0.10992976805941558</v>
      </c>
      <c r="K173" s="10" t="s">
        <v>746</v>
      </c>
    </row>
    <row r="174" spans="1:11" s="10" customFormat="1" ht="15" customHeight="1" x14ac:dyDescent="0.25">
      <c r="A174" s="4" t="s">
        <v>176</v>
      </c>
      <c r="B174" s="9" t="s">
        <v>5</v>
      </c>
      <c r="C174" s="5">
        <v>0</v>
      </c>
      <c r="D174" s="5">
        <v>1</v>
      </c>
      <c r="E174" s="6">
        <v>6.6666666666666666E-2</v>
      </c>
      <c r="F174" s="6">
        <v>4.8025358136828893E-2</v>
      </c>
      <c r="G174" s="6">
        <v>-0.18012925134954869</v>
      </c>
      <c r="H174" s="7">
        <v>0</v>
      </c>
      <c r="I174" s="8">
        <v>8.2758892841537965E-2</v>
      </c>
      <c r="J174" s="8">
        <v>0.10992976805941558</v>
      </c>
      <c r="K174" s="10" t="s">
        <v>746</v>
      </c>
    </row>
    <row r="175" spans="1:11" s="10" customFormat="1" ht="15" customHeight="1" x14ac:dyDescent="0.25">
      <c r="A175" s="4" t="s">
        <v>177</v>
      </c>
      <c r="B175" s="9" t="s">
        <v>5</v>
      </c>
      <c r="C175" s="5">
        <v>1</v>
      </c>
      <c r="D175" s="5">
        <v>0</v>
      </c>
      <c r="E175" s="6">
        <v>0.13333333333333333</v>
      </c>
      <c r="F175" s="6">
        <v>0.10476178339016178</v>
      </c>
      <c r="G175" s="6">
        <v>-0.1587545687293524</v>
      </c>
      <c r="H175" s="7">
        <v>7.9600000000000004E-2</v>
      </c>
      <c r="I175" s="8">
        <v>0.16676099796242533</v>
      </c>
      <c r="J175" s="8">
        <v>0.35806491352754666</v>
      </c>
      <c r="K175" s="10" t="s">
        <v>746</v>
      </c>
    </row>
    <row r="176" spans="1:11" s="10" customFormat="1" ht="15" customHeight="1" x14ac:dyDescent="0.25">
      <c r="A176" s="4" t="s">
        <v>178</v>
      </c>
      <c r="B176" s="9">
        <v>1100000</v>
      </c>
      <c r="C176" s="5">
        <v>0</v>
      </c>
      <c r="D176" s="5">
        <v>1</v>
      </c>
      <c r="E176" s="6">
        <v>0.4</v>
      </c>
      <c r="F176" s="6">
        <v>0.34017595381665372</v>
      </c>
      <c r="G176" s="6">
        <v>0.17998276841875202</v>
      </c>
      <c r="H176" s="7">
        <v>0.1055</v>
      </c>
      <c r="I176" s="8">
        <v>0.2579316396412667</v>
      </c>
      <c r="J176" s="8">
        <v>0.18923605159337609</v>
      </c>
      <c r="K176" s="10" t="s">
        <v>746</v>
      </c>
    </row>
    <row r="177" spans="1:11" s="10" customFormat="1" ht="15" customHeight="1" x14ac:dyDescent="0.25">
      <c r="A177" s="4" t="s">
        <v>179</v>
      </c>
      <c r="B177" s="9" t="s">
        <v>5</v>
      </c>
      <c r="C177" s="5">
        <v>1</v>
      </c>
      <c r="D177" s="5">
        <v>0</v>
      </c>
      <c r="E177" s="6">
        <v>0.33333333333333331</v>
      </c>
      <c r="F177" s="6">
        <v>0.27622823266065333</v>
      </c>
      <c r="G177" s="6">
        <v>6.755026300072349E-2</v>
      </c>
      <c r="H177" s="7">
        <v>5.1900000000000002E-2</v>
      </c>
      <c r="I177" s="8">
        <v>0.29364074126592066</v>
      </c>
      <c r="J177" s="8">
        <v>0.11834854028832588</v>
      </c>
      <c r="K177" s="10" t="s">
        <v>746</v>
      </c>
    </row>
    <row r="178" spans="1:11" s="10" customFormat="1" ht="15" customHeight="1" x14ac:dyDescent="0.25">
      <c r="A178" s="4" t="s">
        <v>180</v>
      </c>
      <c r="B178" s="9" t="s">
        <v>5</v>
      </c>
      <c r="C178" s="5">
        <v>0</v>
      </c>
      <c r="D178" s="5">
        <v>1</v>
      </c>
      <c r="E178" s="6">
        <v>0.2</v>
      </c>
      <c r="F178" s="6">
        <v>0.12816222850881245</v>
      </c>
      <c r="G178" s="6">
        <v>-2.4431474707556015E-2</v>
      </c>
      <c r="H178" s="7">
        <v>0</v>
      </c>
      <c r="I178" s="8">
        <v>0.29364074126592066</v>
      </c>
      <c r="J178" s="8">
        <v>0.11331173078515308</v>
      </c>
      <c r="K178" s="10" t="s">
        <v>746</v>
      </c>
    </row>
    <row r="179" spans="1:11" s="10" customFormat="1" ht="15" customHeight="1" x14ac:dyDescent="0.25">
      <c r="A179" s="4" t="s">
        <v>181</v>
      </c>
      <c r="B179" s="9" t="s">
        <v>5</v>
      </c>
      <c r="C179" s="5">
        <v>0</v>
      </c>
      <c r="D179" s="5">
        <v>1</v>
      </c>
      <c r="E179" s="6">
        <v>0.26666666666666666</v>
      </c>
      <c r="F179" s="6">
        <v>0.22557900507125672</v>
      </c>
      <c r="G179" s="6">
        <v>-9.0918947256367465E-3</v>
      </c>
      <c r="H179" s="7">
        <v>5.1900000000000002E-2</v>
      </c>
      <c r="I179" s="8">
        <v>0.29364074126592066</v>
      </c>
      <c r="J179" s="8">
        <v>0.11834854028832588</v>
      </c>
      <c r="K179" s="10" t="s">
        <v>746</v>
      </c>
    </row>
    <row r="180" spans="1:11" s="10" customFormat="1" ht="15" customHeight="1" x14ac:dyDescent="0.25">
      <c r="A180" s="4" t="s">
        <v>182</v>
      </c>
      <c r="B180" s="9">
        <v>1110000</v>
      </c>
      <c r="C180" s="5">
        <v>0</v>
      </c>
      <c r="D180" s="5">
        <v>1</v>
      </c>
      <c r="E180" s="6">
        <v>0.2</v>
      </c>
      <c r="F180" s="6">
        <v>0.18822344789699327</v>
      </c>
      <c r="G180" s="6">
        <v>-1.6410222891005775E-2</v>
      </c>
      <c r="H180" s="7">
        <v>3.5900000000000001E-2</v>
      </c>
      <c r="I180" s="8">
        <v>0.19346933981911532</v>
      </c>
      <c r="J180" s="8">
        <v>0.17941757613081238</v>
      </c>
      <c r="K180" s="10" t="s">
        <v>746</v>
      </c>
    </row>
    <row r="181" spans="1:11" s="10" customFormat="1" ht="15" customHeight="1" x14ac:dyDescent="0.25">
      <c r="A181" s="4" t="s">
        <v>183</v>
      </c>
      <c r="B181" s="9">
        <v>1100000</v>
      </c>
      <c r="C181" s="5">
        <v>0</v>
      </c>
      <c r="D181" s="5">
        <v>1</v>
      </c>
      <c r="E181" s="6">
        <v>0.13333333333333333</v>
      </c>
      <c r="F181" s="6">
        <v>0.11489114373867132</v>
      </c>
      <c r="G181" s="6">
        <v>-9.0958279219911065E-2</v>
      </c>
      <c r="H181" s="7">
        <v>3.5900000000000001E-2</v>
      </c>
      <c r="I181" s="8">
        <v>0.19346933981911532</v>
      </c>
      <c r="J181" s="8">
        <v>0.17941757613081238</v>
      </c>
      <c r="K181" s="10" t="s">
        <v>746</v>
      </c>
    </row>
    <row r="182" spans="1:11" s="10" customFormat="1" ht="15" customHeight="1" x14ac:dyDescent="0.25">
      <c r="A182" s="4" t="s">
        <v>184</v>
      </c>
      <c r="B182" s="9" t="s">
        <v>5</v>
      </c>
      <c r="C182" s="5">
        <v>0</v>
      </c>
      <c r="D182" s="5">
        <v>1</v>
      </c>
      <c r="E182" s="6">
        <v>0.2</v>
      </c>
      <c r="F182" s="6">
        <v>0.12816222850881245</v>
      </c>
      <c r="G182" s="6">
        <v>-6.0990295791255512E-2</v>
      </c>
      <c r="H182" s="7">
        <v>0</v>
      </c>
      <c r="I182" s="8">
        <v>0.10767873932576048</v>
      </c>
      <c r="J182" s="8">
        <v>0.21244052271592223</v>
      </c>
      <c r="K182" s="10" t="s">
        <v>746</v>
      </c>
    </row>
    <row r="183" spans="1:11" s="10" customFormat="1" ht="15" customHeight="1" x14ac:dyDescent="0.25">
      <c r="A183" s="4" t="s">
        <v>185</v>
      </c>
      <c r="B183" s="9" t="s">
        <v>5</v>
      </c>
      <c r="C183" s="5">
        <v>1</v>
      </c>
      <c r="D183" s="5">
        <v>0</v>
      </c>
      <c r="E183" s="6">
        <v>0.33333333333333331</v>
      </c>
      <c r="F183" s="6">
        <v>0.2891028281770493</v>
      </c>
      <c r="G183" s="6">
        <v>0.13509089618659922</v>
      </c>
      <c r="H183" s="7">
        <v>0</v>
      </c>
      <c r="I183" s="8">
        <v>0.10767873932576048</v>
      </c>
      <c r="J183" s="8">
        <v>0.4384476632073645</v>
      </c>
      <c r="K183" s="10" t="s">
        <v>746</v>
      </c>
    </row>
    <row r="184" spans="1:11" s="10" customFormat="1" ht="15" customHeight="1" x14ac:dyDescent="0.25">
      <c r="A184" s="4" t="s">
        <v>186</v>
      </c>
      <c r="B184" s="9" t="s">
        <v>5</v>
      </c>
      <c r="C184" s="5">
        <v>1</v>
      </c>
      <c r="D184" s="5">
        <v>0</v>
      </c>
      <c r="E184" s="6">
        <v>0.13333333333333333</v>
      </c>
      <c r="F184" s="6">
        <v>0.10806583886303102</v>
      </c>
      <c r="G184" s="6">
        <v>-0.1534084334898182</v>
      </c>
      <c r="H184" s="7">
        <v>0</v>
      </c>
      <c r="I184" s="8">
        <v>0.10767873932576048</v>
      </c>
      <c r="J184" s="8">
        <v>0.21244052271592223</v>
      </c>
      <c r="K184" s="10" t="s">
        <v>746</v>
      </c>
    </row>
    <row r="185" spans="1:11" ht="15" customHeight="1" x14ac:dyDescent="0.25">
      <c r="A185" s="4" t="s">
        <v>188</v>
      </c>
      <c r="B185" s="9" t="s">
        <v>187</v>
      </c>
      <c r="C185" s="5">
        <v>1</v>
      </c>
      <c r="D185" s="5">
        <v>0</v>
      </c>
      <c r="E185" s="13">
        <v>0.2</v>
      </c>
      <c r="F185" s="13">
        <v>0.16291650187550022</v>
      </c>
      <c r="G185" s="13">
        <v>-1.9041877562712913E-2</v>
      </c>
      <c r="H185" s="2">
        <v>0</v>
      </c>
      <c r="I185" s="14">
        <v>0.10992976805941558</v>
      </c>
      <c r="J185" s="8">
        <v>0.14584763732705824</v>
      </c>
      <c r="K185" s="10" t="s">
        <v>746</v>
      </c>
    </row>
    <row r="186" spans="1:11" ht="15" customHeight="1" x14ac:dyDescent="0.25">
      <c r="A186" s="4" t="s">
        <v>189</v>
      </c>
      <c r="B186" s="9" t="s">
        <v>187</v>
      </c>
      <c r="C186" s="5">
        <v>1</v>
      </c>
      <c r="D186" s="5">
        <v>0</v>
      </c>
      <c r="E186" s="13">
        <v>0.2</v>
      </c>
      <c r="F186" s="13">
        <v>0.1933726881864252</v>
      </c>
      <c r="G186" s="13">
        <v>2.3982119173187585E-2</v>
      </c>
      <c r="H186" s="2">
        <v>0</v>
      </c>
      <c r="I186" s="14">
        <v>0.10992976805941558</v>
      </c>
      <c r="J186" s="8">
        <v>0.14584763732705824</v>
      </c>
      <c r="K186" s="10" t="s">
        <v>746</v>
      </c>
    </row>
    <row r="187" spans="1:11" ht="15" customHeight="1" x14ac:dyDescent="0.25">
      <c r="A187" s="4" t="s">
        <v>190</v>
      </c>
      <c r="B187" s="9" t="s">
        <v>187</v>
      </c>
      <c r="C187" s="5">
        <v>1</v>
      </c>
      <c r="D187" s="5">
        <v>0</v>
      </c>
      <c r="E187" s="11">
        <v>0.33333333333333331</v>
      </c>
      <c r="F187" s="11">
        <v>0.28680138199052863</v>
      </c>
      <c r="G187" s="11">
        <v>0.14787153429513622</v>
      </c>
      <c r="H187" s="2">
        <v>0</v>
      </c>
      <c r="I187" s="14">
        <v>0.10992976805941558</v>
      </c>
      <c r="J187" s="8">
        <v>0.14584763732705824</v>
      </c>
      <c r="K187" s="10" t="s">
        <v>746</v>
      </c>
    </row>
    <row r="188" spans="1:11" ht="15" customHeight="1" x14ac:dyDescent="0.25">
      <c r="A188" s="4" t="s">
        <v>190</v>
      </c>
      <c r="B188" s="9" t="s">
        <v>187</v>
      </c>
      <c r="C188" s="5">
        <v>0</v>
      </c>
      <c r="D188" s="5">
        <v>1</v>
      </c>
      <c r="E188" s="13">
        <v>0.2</v>
      </c>
      <c r="F188" s="13">
        <v>0.22923402315795552</v>
      </c>
      <c r="G188" s="13">
        <v>5.3061685279090403E-3</v>
      </c>
      <c r="H188" s="2">
        <v>4.9399999999999999E-2</v>
      </c>
      <c r="I188" s="14">
        <v>7.2721958105617643E-2</v>
      </c>
      <c r="J188" s="8">
        <v>0.13949531809487084</v>
      </c>
      <c r="K188" s="10" t="s">
        <v>746</v>
      </c>
    </row>
    <row r="189" spans="1:11" ht="15" customHeight="1" x14ac:dyDescent="0.25">
      <c r="A189" s="4" t="s">
        <v>191</v>
      </c>
      <c r="B189" s="9" t="s">
        <v>187</v>
      </c>
      <c r="C189" s="5">
        <v>0</v>
      </c>
      <c r="D189" s="5">
        <v>1</v>
      </c>
      <c r="E189" s="13">
        <v>0.13333333333333333</v>
      </c>
      <c r="F189" s="13">
        <v>9.4091982427596352E-2</v>
      </c>
      <c r="G189" s="13">
        <v>-8.4484323202791103E-2</v>
      </c>
      <c r="H189" s="2">
        <v>1.1900000000000001E-2</v>
      </c>
      <c r="I189" s="14">
        <v>7.2721958105617643E-2</v>
      </c>
      <c r="J189" s="8">
        <v>0.24281295737084807</v>
      </c>
      <c r="K189" s="10" t="s">
        <v>746</v>
      </c>
    </row>
    <row r="190" spans="1:11" ht="15" customHeight="1" x14ac:dyDescent="0.25">
      <c r="A190" s="4" t="s">
        <v>192</v>
      </c>
      <c r="B190" s="9" t="s">
        <v>193</v>
      </c>
      <c r="C190" s="5">
        <v>0</v>
      </c>
      <c r="D190" s="5">
        <v>1</v>
      </c>
      <c r="E190" s="13">
        <v>0.2</v>
      </c>
      <c r="F190" s="13">
        <v>0.1933726881864252</v>
      </c>
      <c r="G190" s="13">
        <v>4.1584930331200309E-2</v>
      </c>
      <c r="H190" s="2">
        <v>1.1900000000000001E-2</v>
      </c>
      <c r="I190" s="14">
        <v>7.2721958105617643E-2</v>
      </c>
      <c r="J190" s="8">
        <v>0.24281295737084807</v>
      </c>
      <c r="K190" s="10" t="s">
        <v>746</v>
      </c>
    </row>
    <row r="191" spans="1:11" ht="15" customHeight="1" x14ac:dyDescent="0.25">
      <c r="A191" s="4" t="s">
        <v>194</v>
      </c>
      <c r="B191" s="9" t="s">
        <v>187</v>
      </c>
      <c r="C191" s="5">
        <v>0</v>
      </c>
      <c r="D191" s="5">
        <v>1</v>
      </c>
      <c r="E191" s="13">
        <v>6.6666666666666666E-2</v>
      </c>
      <c r="F191" s="13">
        <v>7.333230415832194E-2</v>
      </c>
      <c r="G191" s="13">
        <v>-0.12405555605067457</v>
      </c>
      <c r="H191" s="2">
        <v>1.1900000000000001E-2</v>
      </c>
      <c r="I191" s="14">
        <v>7.2721958105617643E-2</v>
      </c>
      <c r="J191" s="8">
        <v>0.24281295737084807</v>
      </c>
      <c r="K191" s="10" t="s">
        <v>746</v>
      </c>
    </row>
    <row r="192" spans="1:11" ht="15" customHeight="1" x14ac:dyDescent="0.25">
      <c r="A192" s="4" t="s">
        <v>195</v>
      </c>
      <c r="B192" s="9" t="s">
        <v>187</v>
      </c>
      <c r="C192" s="5">
        <v>0</v>
      </c>
      <c r="D192" s="5">
        <v>1</v>
      </c>
      <c r="E192" s="13">
        <v>0.2</v>
      </c>
      <c r="F192" s="13">
        <v>0.1933726881864252</v>
      </c>
      <c r="G192" s="13">
        <v>4.1584930331200309E-2</v>
      </c>
      <c r="H192" s="2">
        <v>1.1900000000000001E-2</v>
      </c>
      <c r="I192" s="14">
        <v>7.2721958105617643E-2</v>
      </c>
      <c r="J192" s="8">
        <v>0.24281295737084807</v>
      </c>
      <c r="K192" s="10" t="s">
        <v>746</v>
      </c>
    </row>
    <row r="193" spans="1:11" ht="15" customHeight="1" x14ac:dyDescent="0.25">
      <c r="A193" s="4" t="s">
        <v>196</v>
      </c>
      <c r="B193" s="9" t="s">
        <v>187</v>
      </c>
      <c r="C193" s="5">
        <v>1</v>
      </c>
      <c r="D193" s="5">
        <v>0</v>
      </c>
      <c r="E193" s="13">
        <v>0.2</v>
      </c>
      <c r="F193" s="13">
        <v>0.17699555423538987</v>
      </c>
      <c r="G193" s="13">
        <v>-7.5039923445622464E-2</v>
      </c>
      <c r="H193" s="2">
        <v>0</v>
      </c>
      <c r="I193" s="14">
        <v>0.27968562921030787</v>
      </c>
      <c r="J193" s="8">
        <v>0.17395539646828428</v>
      </c>
      <c r="K193" s="10" t="s">
        <v>746</v>
      </c>
    </row>
    <row r="194" spans="1:11" ht="15" customHeight="1" x14ac:dyDescent="0.25">
      <c r="A194" s="4" t="s">
        <v>197</v>
      </c>
      <c r="B194" s="9" t="s">
        <v>187</v>
      </c>
      <c r="C194" s="5">
        <v>1</v>
      </c>
      <c r="D194" s="5">
        <v>0</v>
      </c>
      <c r="E194" s="13">
        <v>0.26666666666666666</v>
      </c>
      <c r="F194" s="13">
        <v>0.22306217852615734</v>
      </c>
      <c r="G194" s="13">
        <v>-1.6255794465054253E-2</v>
      </c>
      <c r="H194" s="2">
        <v>0</v>
      </c>
      <c r="I194" s="14">
        <v>0.27968562921030787</v>
      </c>
      <c r="J194" s="8">
        <v>0.17395539646828428</v>
      </c>
      <c r="K194" s="10" t="s">
        <v>746</v>
      </c>
    </row>
    <row r="195" spans="1:11" ht="15" customHeight="1" x14ac:dyDescent="0.25">
      <c r="A195" s="4" t="s">
        <v>198</v>
      </c>
      <c r="B195" s="9" t="s">
        <v>199</v>
      </c>
      <c r="C195" s="5">
        <v>0</v>
      </c>
      <c r="D195" s="5">
        <v>1</v>
      </c>
      <c r="E195" s="13">
        <v>0.2</v>
      </c>
      <c r="F195" s="13">
        <v>0.17770698801121318</v>
      </c>
      <c r="G195" s="13">
        <v>-6.3326575381481953E-2</v>
      </c>
      <c r="H195" s="2">
        <v>0</v>
      </c>
      <c r="I195" s="14">
        <v>0.27968562921030787</v>
      </c>
      <c r="J195" s="8">
        <v>0.17395539646828428</v>
      </c>
      <c r="K195" s="10" t="s">
        <v>746</v>
      </c>
    </row>
    <row r="196" spans="1:11" ht="15" customHeight="1" x14ac:dyDescent="0.25">
      <c r="A196" s="4" t="s">
        <v>200</v>
      </c>
      <c r="B196" s="9" t="s">
        <v>187</v>
      </c>
      <c r="C196" s="5">
        <v>1</v>
      </c>
      <c r="D196" s="5">
        <v>0</v>
      </c>
      <c r="E196" s="13">
        <v>0.33333333333333331</v>
      </c>
      <c r="F196" s="13">
        <v>0.26046588085275113</v>
      </c>
      <c r="G196" s="13">
        <v>8.2650577285865376E-2</v>
      </c>
      <c r="H196" s="2">
        <v>0</v>
      </c>
      <c r="I196" s="14">
        <v>0.27968562921030787</v>
      </c>
      <c r="J196" s="8">
        <v>0.17395539646828428</v>
      </c>
      <c r="K196" s="10" t="s">
        <v>746</v>
      </c>
    </row>
    <row r="197" spans="1:11" ht="15" customHeight="1" x14ac:dyDescent="0.25">
      <c r="A197" s="4" t="s">
        <v>201</v>
      </c>
      <c r="B197" s="9" t="s">
        <v>187</v>
      </c>
      <c r="C197" s="5">
        <v>1</v>
      </c>
      <c r="D197" s="5">
        <v>0</v>
      </c>
      <c r="E197" s="13">
        <v>0.13333333333333333</v>
      </c>
      <c r="F197" s="13">
        <v>8.2758892841537965E-2</v>
      </c>
      <c r="G197" s="13">
        <v>-0.15783338455107548</v>
      </c>
      <c r="H197" s="2">
        <v>0</v>
      </c>
      <c r="I197" s="14">
        <v>0.2270573180327905</v>
      </c>
      <c r="J197" s="8">
        <v>0.33379818501107306</v>
      </c>
      <c r="K197" s="10" t="s">
        <v>746</v>
      </c>
    </row>
    <row r="198" spans="1:11" ht="15" customHeight="1" x14ac:dyDescent="0.25">
      <c r="A198" s="4" t="s">
        <v>202</v>
      </c>
      <c r="B198" s="9" t="s">
        <v>187</v>
      </c>
      <c r="C198" s="5">
        <v>1</v>
      </c>
      <c r="D198" s="5">
        <v>0</v>
      </c>
      <c r="E198" s="13">
        <v>0.26666666666666666</v>
      </c>
      <c r="F198" s="13">
        <v>0.20482453396993952</v>
      </c>
      <c r="G198" s="13">
        <v>2.573404619911995E-2</v>
      </c>
      <c r="H198" s="2">
        <v>0</v>
      </c>
      <c r="I198" s="14">
        <v>0.2270573180327905</v>
      </c>
      <c r="J198" s="8">
        <v>0.33379818501107306</v>
      </c>
      <c r="K198" s="10" t="s">
        <v>746</v>
      </c>
    </row>
    <row r="199" spans="1:11" ht="15" customHeight="1" x14ac:dyDescent="0.25">
      <c r="A199" s="4" t="s">
        <v>203</v>
      </c>
      <c r="B199" s="9" t="s">
        <v>187</v>
      </c>
      <c r="C199" s="5">
        <v>0</v>
      </c>
      <c r="D199" s="5">
        <v>1</v>
      </c>
      <c r="E199" s="13">
        <v>0.2</v>
      </c>
      <c r="F199" s="13">
        <v>0.12816222850881245</v>
      </c>
      <c r="G199" s="13">
        <v>-6.6475569962689732E-2</v>
      </c>
      <c r="H199" s="2">
        <v>0</v>
      </c>
      <c r="I199" s="14">
        <v>0.2270573180327905</v>
      </c>
      <c r="J199" s="8">
        <v>0.33379818501107306</v>
      </c>
      <c r="K199" s="10" t="s">
        <v>746</v>
      </c>
    </row>
    <row r="200" spans="1:11" ht="15" customHeight="1" x14ac:dyDescent="0.25">
      <c r="A200" s="4" t="s">
        <v>204</v>
      </c>
      <c r="B200" s="9" t="s">
        <v>199</v>
      </c>
      <c r="C200" s="5">
        <v>0</v>
      </c>
      <c r="D200" s="5">
        <v>1</v>
      </c>
      <c r="E200" s="13">
        <v>0.2</v>
      </c>
      <c r="F200" s="13">
        <v>0.12816222850881245</v>
      </c>
      <c r="G200" s="13">
        <v>-6.0963403384675777E-2</v>
      </c>
      <c r="H200" s="2">
        <v>0</v>
      </c>
      <c r="I200" s="14">
        <v>0.2270573180327905</v>
      </c>
      <c r="J200" s="8">
        <v>0.33379818501107306</v>
      </c>
      <c r="K200" s="10" t="s">
        <v>746</v>
      </c>
    </row>
    <row r="201" spans="1:11" ht="15" customHeight="1" x14ac:dyDescent="0.25">
      <c r="A201" s="4" t="s">
        <v>205</v>
      </c>
      <c r="B201" s="9" t="s">
        <v>187</v>
      </c>
      <c r="C201" s="5">
        <v>1</v>
      </c>
      <c r="D201" s="5">
        <v>0</v>
      </c>
      <c r="E201" s="13">
        <v>0.2</v>
      </c>
      <c r="F201" s="13">
        <v>0.15942119830266502</v>
      </c>
      <c r="G201" s="13">
        <v>-4.9440427481645281E-2</v>
      </c>
      <c r="H201" s="2">
        <v>0</v>
      </c>
      <c r="I201" s="14">
        <v>0.2270573180327905</v>
      </c>
      <c r="J201" s="8">
        <v>0.33379818501107306</v>
      </c>
      <c r="K201" s="10" t="s">
        <v>746</v>
      </c>
    </row>
    <row r="202" spans="1:11" ht="15" customHeight="1" x14ac:dyDescent="0.25">
      <c r="A202" s="4" t="s">
        <v>206</v>
      </c>
      <c r="B202" s="9" t="s">
        <v>187</v>
      </c>
      <c r="C202" s="5">
        <v>0</v>
      </c>
      <c r="D202" s="5">
        <v>1</v>
      </c>
      <c r="E202" s="13">
        <v>0.13333333333333333</v>
      </c>
      <c r="F202" s="13">
        <v>0.1243851873924903</v>
      </c>
      <c r="G202" s="13">
        <v>-9.4466352708474963E-2</v>
      </c>
      <c r="H202" s="2">
        <v>0</v>
      </c>
      <c r="I202" s="14">
        <v>0.29443334343097627</v>
      </c>
      <c r="J202" s="8">
        <v>0.12816222850881245</v>
      </c>
      <c r="K202" s="10" t="s">
        <v>746</v>
      </c>
    </row>
    <row r="203" spans="1:11" ht="15" customHeight="1" x14ac:dyDescent="0.25">
      <c r="A203" s="4" t="s">
        <v>207</v>
      </c>
      <c r="B203" s="9" t="s">
        <v>187</v>
      </c>
      <c r="C203" s="5">
        <v>0</v>
      </c>
      <c r="D203" s="5">
        <v>1</v>
      </c>
      <c r="E203" s="13">
        <v>0.26666666666666666</v>
      </c>
      <c r="F203" s="13">
        <v>0.25305096858638521</v>
      </c>
      <c r="G203" s="13">
        <v>2.8131831336597711E-2</v>
      </c>
      <c r="H203" s="2">
        <v>0</v>
      </c>
      <c r="I203" s="14">
        <v>0.29443334343097627</v>
      </c>
      <c r="J203" s="8">
        <v>0.12816222850881245</v>
      </c>
      <c r="K203" s="10" t="s">
        <v>746</v>
      </c>
    </row>
    <row r="204" spans="1:11" ht="15" customHeight="1" x14ac:dyDescent="0.25">
      <c r="A204" s="4" t="s">
        <v>208</v>
      </c>
      <c r="B204" s="9" t="s">
        <v>187</v>
      </c>
      <c r="C204" s="5">
        <v>1</v>
      </c>
      <c r="D204" s="5">
        <v>0</v>
      </c>
      <c r="E204" s="13">
        <v>6.6666666666666666E-2</v>
      </c>
      <c r="F204" s="13">
        <v>7.6359829255661399E-2</v>
      </c>
      <c r="G204" s="13">
        <v>-0.20148259015406703</v>
      </c>
      <c r="H204" s="2">
        <v>0</v>
      </c>
      <c r="I204" s="14">
        <v>0.29443334343097627</v>
      </c>
      <c r="J204" s="8">
        <v>0.12816222850881245</v>
      </c>
      <c r="K204" s="10" t="s">
        <v>746</v>
      </c>
    </row>
    <row r="205" spans="1:11" ht="15" customHeight="1" x14ac:dyDescent="0.25">
      <c r="A205" s="4" t="s">
        <v>209</v>
      </c>
      <c r="B205" s="9" t="s">
        <v>187</v>
      </c>
      <c r="C205" s="5">
        <v>0</v>
      </c>
      <c r="D205" s="5">
        <v>1</v>
      </c>
      <c r="E205" s="13">
        <v>0.13333333333333333</v>
      </c>
      <c r="F205" s="13">
        <v>0.13571827697854869</v>
      </c>
      <c r="G205" s="13">
        <v>-0.13496644389619983</v>
      </c>
      <c r="H205" s="2">
        <v>0</v>
      </c>
      <c r="I205" s="14">
        <v>0.29443334343097627</v>
      </c>
      <c r="J205" s="8">
        <v>0.12816222850881245</v>
      </c>
      <c r="K205" s="10" t="s">
        <v>746</v>
      </c>
    </row>
    <row r="206" spans="1:11" ht="15" customHeight="1" x14ac:dyDescent="0.25">
      <c r="A206" s="4" t="s">
        <v>210</v>
      </c>
      <c r="B206" s="9" t="s">
        <v>187</v>
      </c>
      <c r="C206" s="5">
        <v>1</v>
      </c>
      <c r="D206" s="5">
        <v>0</v>
      </c>
      <c r="E206" s="13">
        <v>0.26666666666666666</v>
      </c>
      <c r="F206" s="13">
        <v>0.26163357789024905</v>
      </c>
      <c r="G206" s="13">
        <v>6.8347685183845652E-2</v>
      </c>
      <c r="H206" s="2">
        <v>0</v>
      </c>
      <c r="I206" s="14">
        <v>0.29443334343097627</v>
      </c>
      <c r="J206" s="8">
        <v>0.12816222850881245</v>
      </c>
      <c r="K206" s="10" t="s">
        <v>746</v>
      </c>
    </row>
    <row r="207" spans="1:11" ht="15" customHeight="1" x14ac:dyDescent="0.25">
      <c r="A207" s="4" t="s">
        <v>211</v>
      </c>
      <c r="B207" s="9" t="s">
        <v>187</v>
      </c>
      <c r="C207" s="5">
        <v>1</v>
      </c>
      <c r="D207" s="5">
        <v>0</v>
      </c>
      <c r="E207" s="13">
        <v>0.13333333333333333</v>
      </c>
      <c r="F207" s="13">
        <v>9.3428693804103388E-2</v>
      </c>
      <c r="G207" s="13">
        <v>-7.0010439239538202E-2</v>
      </c>
      <c r="H207" s="2">
        <v>8.3799999999999999E-2</v>
      </c>
      <c r="I207" s="14">
        <v>0.48731196734912269</v>
      </c>
      <c r="J207" s="8">
        <v>0.1042213427761059</v>
      </c>
      <c r="K207" s="10" t="s">
        <v>746</v>
      </c>
    </row>
    <row r="208" spans="1:11" ht="15" customHeight="1" x14ac:dyDescent="0.25">
      <c r="A208" s="4" t="s">
        <v>212</v>
      </c>
      <c r="B208" s="9" t="s">
        <v>213</v>
      </c>
      <c r="C208" s="5">
        <v>1</v>
      </c>
      <c r="D208" s="5">
        <v>0</v>
      </c>
      <c r="E208" s="13">
        <v>0.26666666666666666</v>
      </c>
      <c r="F208" s="13">
        <v>0.24485544287290864</v>
      </c>
      <c r="G208" s="13">
        <v>2.0496495136651263E-2</v>
      </c>
      <c r="H208" s="2">
        <v>2.4400000000000002E-2</v>
      </c>
      <c r="I208" s="14">
        <v>0.48731196734912269</v>
      </c>
      <c r="J208" s="8">
        <v>0.12468766359795597</v>
      </c>
      <c r="K208" s="10" t="s">
        <v>746</v>
      </c>
    </row>
    <row r="209" spans="1:11" ht="15" customHeight="1" x14ac:dyDescent="0.25">
      <c r="A209" s="4" t="s">
        <v>214</v>
      </c>
      <c r="B209" s="9" t="s">
        <v>187</v>
      </c>
      <c r="C209" s="5">
        <v>1</v>
      </c>
      <c r="D209" s="5">
        <v>0</v>
      </c>
      <c r="E209" s="13">
        <v>0.26666666666666666</v>
      </c>
      <c r="F209" s="13">
        <v>0.23305993830937449</v>
      </c>
      <c r="G209" s="13">
        <v>1.6124824171665664E-2</v>
      </c>
      <c r="H209" s="2">
        <v>2.4400000000000002E-2</v>
      </c>
      <c r="I209" s="14">
        <v>0.48731196734912269</v>
      </c>
      <c r="J209" s="8">
        <v>0.12468766359795597</v>
      </c>
      <c r="K209" s="10" t="s">
        <v>746</v>
      </c>
    </row>
    <row r="210" spans="1:11" ht="15" customHeight="1" x14ac:dyDescent="0.25">
      <c r="A210" s="4" t="s">
        <v>215</v>
      </c>
      <c r="B210" s="9" t="s">
        <v>187</v>
      </c>
      <c r="C210" s="5">
        <v>1</v>
      </c>
      <c r="D210" s="5">
        <v>0</v>
      </c>
      <c r="E210" s="13">
        <v>0.26666666666666666</v>
      </c>
      <c r="F210" s="13">
        <v>0.23206392671825077</v>
      </c>
      <c r="G210" s="13">
        <v>1.5366825980557821E-2</v>
      </c>
      <c r="H210" s="2">
        <v>2.4400000000000002E-2</v>
      </c>
      <c r="I210" s="14">
        <v>0.48731196734912269</v>
      </c>
      <c r="J210" s="8">
        <v>0.12468766359795597</v>
      </c>
      <c r="K210" s="10" t="s">
        <v>746</v>
      </c>
    </row>
    <row r="211" spans="1:11" ht="15" customHeight="1" x14ac:dyDescent="0.25">
      <c r="A211" s="4" t="s">
        <v>216</v>
      </c>
      <c r="B211" s="9" t="s">
        <v>187</v>
      </c>
      <c r="C211" s="5">
        <v>1</v>
      </c>
      <c r="D211" s="5">
        <v>0</v>
      </c>
      <c r="E211" s="13">
        <v>0.13333333333333333</v>
      </c>
      <c r="F211" s="13">
        <v>0.13446325983601728</v>
      </c>
      <c r="G211" s="13">
        <v>-6.5970803004748946E-2</v>
      </c>
      <c r="H211" s="2">
        <v>8.3799999999999999E-2</v>
      </c>
      <c r="I211" s="14">
        <v>0.48731196734912269</v>
      </c>
      <c r="J211" s="8">
        <v>0.1042213427761059</v>
      </c>
      <c r="K211" s="10" t="s">
        <v>746</v>
      </c>
    </row>
    <row r="212" spans="1:11" ht="15" customHeight="1" x14ac:dyDescent="0.25">
      <c r="A212" s="4" t="s">
        <v>217</v>
      </c>
      <c r="B212" s="9" t="s">
        <v>187</v>
      </c>
      <c r="C212" s="5">
        <v>1</v>
      </c>
      <c r="D212" s="5">
        <v>0</v>
      </c>
      <c r="E212" s="13">
        <v>0.26666666666666666</v>
      </c>
      <c r="F212" s="13">
        <v>0.23428229354303337</v>
      </c>
      <c r="G212" s="13">
        <v>5.4081087639916682E-2</v>
      </c>
      <c r="H212" s="2">
        <v>0.13070000000000001</v>
      </c>
      <c r="I212" s="14">
        <v>0.10767873932576048</v>
      </c>
      <c r="J212" s="8">
        <v>0.18754215336644842</v>
      </c>
      <c r="K212" s="10" t="s">
        <v>746</v>
      </c>
    </row>
    <row r="213" spans="1:11" ht="15" customHeight="1" x14ac:dyDescent="0.25">
      <c r="A213" s="4" t="s">
        <v>218</v>
      </c>
      <c r="B213" s="9" t="s">
        <v>187</v>
      </c>
      <c r="C213" s="5">
        <v>0</v>
      </c>
      <c r="D213" s="5">
        <v>1</v>
      </c>
      <c r="E213" s="13">
        <v>0.2</v>
      </c>
      <c r="F213" s="13">
        <v>0.15570409746258937</v>
      </c>
      <c r="G213" s="13">
        <v>-4.1333937791486662E-2</v>
      </c>
      <c r="H213" s="2">
        <v>0.13070000000000001</v>
      </c>
      <c r="I213" s="14">
        <v>0.10767873932576048</v>
      </c>
      <c r="J213" s="8">
        <v>0.18754215336644842</v>
      </c>
      <c r="K213" s="10" t="s">
        <v>746</v>
      </c>
    </row>
    <row r="214" spans="1:11" ht="15" customHeight="1" x14ac:dyDescent="0.25">
      <c r="A214" s="4" t="s">
        <v>219</v>
      </c>
      <c r="B214" s="9" t="s">
        <v>187</v>
      </c>
      <c r="C214" s="5">
        <v>0</v>
      </c>
      <c r="D214" s="5">
        <v>1</v>
      </c>
      <c r="E214" s="13">
        <v>0.13333333333333333</v>
      </c>
      <c r="F214" s="13">
        <v>8.2758892841537965E-2</v>
      </c>
      <c r="G214" s="13">
        <v>-0.15716407963473419</v>
      </c>
      <c r="H214" s="2">
        <v>0</v>
      </c>
      <c r="I214" s="14">
        <v>0.34270317163653125</v>
      </c>
      <c r="J214" s="8">
        <v>0.18754215336644842</v>
      </c>
      <c r="K214" s="10" t="s">
        <v>746</v>
      </c>
    </row>
    <row r="215" spans="1:11" ht="15" customHeight="1" x14ac:dyDescent="0.25">
      <c r="A215" s="4" t="s">
        <v>220</v>
      </c>
      <c r="B215" s="9" t="s">
        <v>187</v>
      </c>
      <c r="C215" s="5">
        <v>0</v>
      </c>
      <c r="D215" s="5">
        <v>1</v>
      </c>
      <c r="E215" s="13">
        <v>6.6666666666666666E-2</v>
      </c>
      <c r="F215" s="13">
        <v>3.4733534704709072E-2</v>
      </c>
      <c r="G215" s="13">
        <v>-0.20192230341966361</v>
      </c>
      <c r="H215" s="2">
        <v>0</v>
      </c>
      <c r="I215" s="14">
        <v>0.34270317163653125</v>
      </c>
      <c r="J215" s="8">
        <v>0.18754215336644842</v>
      </c>
      <c r="K215" s="10" t="s">
        <v>746</v>
      </c>
    </row>
    <row r="216" spans="1:11" ht="15" customHeight="1" x14ac:dyDescent="0.25">
      <c r="A216" s="4" t="s">
        <v>221</v>
      </c>
      <c r="B216" s="9" t="s">
        <v>187</v>
      </c>
      <c r="C216" s="5">
        <v>1</v>
      </c>
      <c r="D216" s="5">
        <v>0</v>
      </c>
      <c r="E216" s="13">
        <v>0.14285714285714285</v>
      </c>
      <c r="F216" s="13">
        <v>0.13534631084511956</v>
      </c>
      <c r="G216" s="13">
        <v>-0.10770753694936029</v>
      </c>
      <c r="H216" s="2">
        <v>0</v>
      </c>
      <c r="I216" s="14">
        <v>0.34270317163653125</v>
      </c>
      <c r="J216" s="8">
        <v>0.18754215336644842</v>
      </c>
      <c r="K216" s="10" t="s">
        <v>746</v>
      </c>
    </row>
    <row r="217" spans="1:11" ht="15" customHeight="1" x14ac:dyDescent="0.25">
      <c r="A217" s="4" t="s">
        <v>222</v>
      </c>
      <c r="B217" s="9" t="s">
        <v>187</v>
      </c>
      <c r="C217" s="5">
        <v>0</v>
      </c>
      <c r="D217" s="5">
        <v>1</v>
      </c>
      <c r="E217" s="13">
        <v>0.33333333333333331</v>
      </c>
      <c r="F217" s="13">
        <v>0.32625587749785773</v>
      </c>
      <c r="G217" s="13">
        <v>9.5534124454497701E-2</v>
      </c>
      <c r="H217" s="2">
        <v>0</v>
      </c>
      <c r="I217" s="14">
        <v>0.34270317163653125</v>
      </c>
      <c r="J217" s="8">
        <v>0.18754215336644842</v>
      </c>
      <c r="K217" s="10" t="s">
        <v>746</v>
      </c>
    </row>
    <row r="218" spans="1:11" ht="15" customHeight="1" x14ac:dyDescent="0.25">
      <c r="A218" s="4" t="s">
        <v>223</v>
      </c>
      <c r="B218" s="9" t="s">
        <v>187</v>
      </c>
      <c r="C218" s="5">
        <v>1</v>
      </c>
      <c r="D218" s="5">
        <v>0</v>
      </c>
      <c r="E218" s="13">
        <v>0.23076923076923078</v>
      </c>
      <c r="F218" s="13">
        <v>0.23998584915719426</v>
      </c>
      <c r="G218" s="13">
        <v>8.0432042140150383E-3</v>
      </c>
      <c r="H218" s="2">
        <v>0</v>
      </c>
      <c r="I218" s="14">
        <v>0.1840385685814219</v>
      </c>
      <c r="J218" s="8">
        <v>0.18970176085852705</v>
      </c>
      <c r="K218" s="10" t="s">
        <v>746</v>
      </c>
    </row>
    <row r="219" spans="1:11" ht="15" customHeight="1" x14ac:dyDescent="0.25">
      <c r="A219" s="4" t="s">
        <v>224</v>
      </c>
      <c r="B219" s="9" t="s">
        <v>187</v>
      </c>
      <c r="C219" s="5">
        <v>0</v>
      </c>
      <c r="D219" s="5">
        <v>1</v>
      </c>
      <c r="E219" s="13">
        <v>6.6666666666666666E-2</v>
      </c>
      <c r="F219" s="13">
        <v>7.6359829255661399E-2</v>
      </c>
      <c r="G219" s="13">
        <v>-0.18489900784784236</v>
      </c>
      <c r="H219" s="2">
        <v>0</v>
      </c>
      <c r="I219" s="14">
        <v>0.1840385685814219</v>
      </c>
      <c r="J219" s="8">
        <v>0.18970176085852705</v>
      </c>
      <c r="K219" s="10" t="s">
        <v>746</v>
      </c>
    </row>
    <row r="220" spans="1:11" ht="15" customHeight="1" x14ac:dyDescent="0.25">
      <c r="A220" s="4" t="s">
        <v>225</v>
      </c>
      <c r="B220" s="9" t="s">
        <v>226</v>
      </c>
      <c r="C220" s="5">
        <v>0</v>
      </c>
      <c r="D220" s="5">
        <v>1</v>
      </c>
      <c r="E220" s="13">
        <v>0.26666666666666666</v>
      </c>
      <c r="F220" s="13">
        <v>0.24481340943063409</v>
      </c>
      <c r="G220" s="13">
        <v>3.4328405728306456E-2</v>
      </c>
      <c r="H220" s="2">
        <v>0</v>
      </c>
      <c r="I220" s="14">
        <v>0.1840385685814219</v>
      </c>
      <c r="J220" s="8">
        <v>0.18970176085852705</v>
      </c>
      <c r="K220" s="10" t="s">
        <v>746</v>
      </c>
    </row>
    <row r="221" spans="1:11" ht="15" customHeight="1" x14ac:dyDescent="0.25">
      <c r="A221" s="4" t="s">
        <v>227</v>
      </c>
      <c r="B221" s="9" t="s">
        <v>187</v>
      </c>
      <c r="C221" s="5">
        <v>1</v>
      </c>
      <c r="D221" s="5">
        <v>0</v>
      </c>
      <c r="E221" s="13">
        <v>0.2</v>
      </c>
      <c r="F221" s="13">
        <v>0.17770698801121318</v>
      </c>
      <c r="G221" s="13">
        <v>-1.9375771577010904E-2</v>
      </c>
      <c r="H221" s="2">
        <v>0</v>
      </c>
      <c r="I221" s="14">
        <v>0.18822344789699327</v>
      </c>
      <c r="J221" s="8">
        <v>0.26065121100933658</v>
      </c>
      <c r="K221" s="10" t="s">
        <v>746</v>
      </c>
    </row>
    <row r="222" spans="1:11" ht="15" customHeight="1" x14ac:dyDescent="0.25">
      <c r="A222" s="4" t="s">
        <v>228</v>
      </c>
      <c r="B222" s="9" t="s">
        <v>187</v>
      </c>
      <c r="C222" s="5">
        <v>1</v>
      </c>
      <c r="D222" s="5">
        <v>0</v>
      </c>
      <c r="E222" s="13">
        <v>0.33333333333333331</v>
      </c>
      <c r="F222" s="13">
        <v>0.30796963693182222</v>
      </c>
      <c r="G222" s="13">
        <v>0.1477746537858477</v>
      </c>
      <c r="H222" s="2">
        <v>0</v>
      </c>
      <c r="I222" s="14">
        <v>0.18822344789699327</v>
      </c>
      <c r="J222" s="8">
        <v>0.26065121100933658</v>
      </c>
      <c r="K222" s="10" t="s">
        <v>746</v>
      </c>
    </row>
    <row r="223" spans="1:11" ht="15" customHeight="1" x14ac:dyDescent="0.25">
      <c r="A223" s="4" t="s">
        <v>229</v>
      </c>
      <c r="B223" s="9" t="s">
        <v>187</v>
      </c>
      <c r="C223" s="5">
        <v>1</v>
      </c>
      <c r="D223" s="5">
        <v>0</v>
      </c>
      <c r="E223" s="13">
        <v>0.2</v>
      </c>
      <c r="F223" s="13">
        <v>0.17395539646828428</v>
      </c>
      <c r="G223" s="13">
        <v>-2.2976128313691262E-2</v>
      </c>
      <c r="H223" s="2">
        <v>0</v>
      </c>
      <c r="I223" s="14">
        <v>0.18822344789699327</v>
      </c>
      <c r="J223" s="8">
        <v>0.26065121100933658</v>
      </c>
      <c r="K223" s="10" t="s">
        <v>746</v>
      </c>
    </row>
    <row r="224" spans="1:11" ht="15" customHeight="1" x14ac:dyDescent="0.25">
      <c r="A224" s="4" t="s">
        <v>230</v>
      </c>
      <c r="B224" s="9" t="s">
        <v>187</v>
      </c>
      <c r="C224" s="5">
        <v>0</v>
      </c>
      <c r="D224" s="5">
        <v>1</v>
      </c>
      <c r="E224" s="13">
        <v>0.2</v>
      </c>
      <c r="F224" s="13">
        <v>0.18659207352054263</v>
      </c>
      <c r="G224" s="13">
        <v>-1.3703699076832538E-2</v>
      </c>
      <c r="H224" s="2">
        <v>0</v>
      </c>
      <c r="I224" s="14">
        <v>0.18822344789699327</v>
      </c>
      <c r="J224" s="8">
        <v>0.26065121100933658</v>
      </c>
      <c r="K224" s="10" t="s">
        <v>746</v>
      </c>
    </row>
    <row r="225" spans="1:11" ht="15" customHeight="1" x14ac:dyDescent="0.25">
      <c r="A225" s="4" t="s">
        <v>231</v>
      </c>
      <c r="B225" s="9" t="s">
        <v>187</v>
      </c>
      <c r="C225" s="5">
        <v>1</v>
      </c>
      <c r="D225" s="5">
        <v>0</v>
      </c>
      <c r="E225" s="13">
        <v>0.2</v>
      </c>
      <c r="F225" s="13">
        <v>0.18408475681679384</v>
      </c>
      <c r="G225" s="13">
        <v>-6.1757175080571845E-2</v>
      </c>
      <c r="H225" s="2">
        <v>0</v>
      </c>
      <c r="I225" s="14">
        <v>0.18822344789699327</v>
      </c>
      <c r="J225" s="8">
        <v>0.26065121100933658</v>
      </c>
      <c r="K225" s="10" t="s">
        <v>746</v>
      </c>
    </row>
    <row r="226" spans="1:11" ht="15" customHeight="1" x14ac:dyDescent="0.25">
      <c r="A226" s="4" t="s">
        <v>232</v>
      </c>
      <c r="B226" s="9" t="s">
        <v>187</v>
      </c>
      <c r="C226" s="5">
        <v>1</v>
      </c>
      <c r="D226" s="5">
        <v>0</v>
      </c>
      <c r="E226" s="13">
        <v>0.33333333333333331</v>
      </c>
      <c r="F226" s="13">
        <v>0.32356290655046277</v>
      </c>
      <c r="G226" s="13">
        <v>0.16124268568515279</v>
      </c>
      <c r="H226" s="2">
        <v>0</v>
      </c>
      <c r="I226" s="14">
        <v>0.18822344789699327</v>
      </c>
      <c r="J226" s="8">
        <v>0.26065121100933658</v>
      </c>
      <c r="K226" s="10" t="s">
        <v>746</v>
      </c>
    </row>
    <row r="227" spans="1:11" ht="15" customHeight="1" x14ac:dyDescent="0.25">
      <c r="A227" s="4" t="s">
        <v>233</v>
      </c>
      <c r="B227" s="9" t="s">
        <v>234</v>
      </c>
      <c r="C227" s="5">
        <v>0</v>
      </c>
      <c r="D227" s="5">
        <v>1</v>
      </c>
      <c r="E227" s="13">
        <v>0.13333333333333333</v>
      </c>
      <c r="F227" s="13">
        <v>0.11459694874539701</v>
      </c>
      <c r="G227" s="13">
        <v>-7.9047839945468212E-2</v>
      </c>
      <c r="H227" s="2">
        <v>4.6699999999999998E-2</v>
      </c>
      <c r="I227" s="14">
        <v>0.19023512431384337</v>
      </c>
      <c r="J227" s="8">
        <v>0.17941757613081238</v>
      </c>
      <c r="K227" s="10" t="s">
        <v>746</v>
      </c>
    </row>
    <row r="228" spans="1:11" ht="15" customHeight="1" x14ac:dyDescent="0.25">
      <c r="A228" s="4" t="s">
        <v>235</v>
      </c>
      <c r="B228" s="9" t="s">
        <v>236</v>
      </c>
      <c r="C228" s="5">
        <v>1</v>
      </c>
      <c r="D228" s="5">
        <v>0</v>
      </c>
      <c r="E228" s="13">
        <v>0.13333333333333333</v>
      </c>
      <c r="F228" s="13">
        <v>0.11873563982559644</v>
      </c>
      <c r="G228" s="13">
        <v>-6.6674047031261299E-2</v>
      </c>
      <c r="H228" s="2">
        <v>4.6699999999999998E-2</v>
      </c>
      <c r="I228" s="14">
        <v>0.19023512431384337</v>
      </c>
      <c r="J228" s="8">
        <v>0.17941757613081238</v>
      </c>
      <c r="K228" s="10" t="s">
        <v>746</v>
      </c>
    </row>
    <row r="229" spans="1:11" ht="15" customHeight="1" x14ac:dyDescent="0.25">
      <c r="A229" s="4" t="s">
        <v>237</v>
      </c>
      <c r="B229" s="9" t="s">
        <v>187</v>
      </c>
      <c r="C229" s="5">
        <v>1</v>
      </c>
      <c r="D229" s="5">
        <v>0</v>
      </c>
      <c r="E229" s="13">
        <v>0.26666666666666666</v>
      </c>
      <c r="F229" s="13">
        <v>0.25061770192941135</v>
      </c>
      <c r="G229" s="13">
        <v>9.3357957326473784E-2</v>
      </c>
      <c r="H229" s="2">
        <v>4.6699999999999998E-2</v>
      </c>
      <c r="I229" s="14">
        <v>0.19023512431384337</v>
      </c>
      <c r="J229" s="8">
        <v>0.17941757613081238</v>
      </c>
      <c r="K229" s="10" t="s">
        <v>746</v>
      </c>
    </row>
    <row r="230" spans="1:11" ht="15" customHeight="1" x14ac:dyDescent="0.25">
      <c r="A230" s="4" t="s">
        <v>238</v>
      </c>
      <c r="B230" s="9" t="s">
        <v>187</v>
      </c>
      <c r="C230" s="5">
        <v>0</v>
      </c>
      <c r="D230" s="5">
        <v>1</v>
      </c>
      <c r="E230" s="13">
        <v>6.6666666666666666E-2</v>
      </c>
      <c r="F230" s="13">
        <v>3.4733534704709072E-2</v>
      </c>
      <c r="G230" s="13">
        <v>-0.22651439290947162</v>
      </c>
      <c r="H230" s="2">
        <v>4.6699999999999998E-2</v>
      </c>
      <c r="I230" s="14">
        <v>0.19023512431384337</v>
      </c>
      <c r="J230" s="8">
        <v>0.17941757613081238</v>
      </c>
      <c r="K230" s="10" t="s">
        <v>746</v>
      </c>
    </row>
    <row r="231" spans="1:11" ht="15" customHeight="1" x14ac:dyDescent="0.25">
      <c r="A231" s="4" t="s">
        <v>239</v>
      </c>
      <c r="B231" s="9" t="s">
        <v>187</v>
      </c>
      <c r="C231" s="5">
        <v>1</v>
      </c>
      <c r="D231" s="5">
        <v>0</v>
      </c>
      <c r="E231" s="13">
        <v>0.2</v>
      </c>
      <c r="F231" s="13">
        <v>0.17725945194115353</v>
      </c>
      <c r="G231" s="13">
        <v>-1.5408047834549353E-2</v>
      </c>
      <c r="H231" s="2">
        <v>4.6699999999999998E-2</v>
      </c>
      <c r="I231" s="14">
        <v>0.19023512431384337</v>
      </c>
      <c r="J231" s="8">
        <v>0.17941757613081238</v>
      </c>
      <c r="K231" s="10" t="s">
        <v>746</v>
      </c>
    </row>
    <row r="232" spans="1:11" ht="15" customHeight="1" x14ac:dyDescent="0.25">
      <c r="A232" s="4" t="s">
        <v>240</v>
      </c>
      <c r="B232" s="9" t="s">
        <v>226</v>
      </c>
      <c r="C232" s="5">
        <v>1</v>
      </c>
      <c r="D232" s="5">
        <v>0</v>
      </c>
      <c r="E232" s="13">
        <v>0.2</v>
      </c>
      <c r="F232" s="13">
        <v>0.17395539646828428</v>
      </c>
      <c r="G232" s="13">
        <v>-9.3786567358453959E-3</v>
      </c>
      <c r="H232" s="2">
        <v>4.6699999999999998E-2</v>
      </c>
      <c r="I232" s="14">
        <v>0.19023512431384337</v>
      </c>
      <c r="J232" s="8">
        <v>0.17941757613081238</v>
      </c>
      <c r="K232" s="10" t="s">
        <v>746</v>
      </c>
    </row>
    <row r="233" spans="1:11" ht="15" customHeight="1" x14ac:dyDescent="0.25">
      <c r="A233" s="4" t="s">
        <v>241</v>
      </c>
      <c r="B233" s="9" t="s">
        <v>187</v>
      </c>
      <c r="C233" s="5">
        <v>1</v>
      </c>
      <c r="D233" s="5">
        <v>0</v>
      </c>
      <c r="E233" s="13">
        <v>0.13333333333333333</v>
      </c>
      <c r="F233" s="13">
        <v>0.13269075188120921</v>
      </c>
      <c r="G233" s="13">
        <v>-0.13730476728551419</v>
      </c>
      <c r="H233" s="2">
        <v>0</v>
      </c>
      <c r="I233" s="14">
        <v>0.26563386552200496</v>
      </c>
      <c r="J233" s="8">
        <v>0.20179146041533552</v>
      </c>
      <c r="K233" s="10" t="s">
        <v>746</v>
      </c>
    </row>
    <row r="234" spans="1:11" ht="15" customHeight="1" x14ac:dyDescent="0.25">
      <c r="A234" s="4" t="s">
        <v>242</v>
      </c>
      <c r="B234" s="9" t="s">
        <v>187</v>
      </c>
      <c r="C234" s="5">
        <v>1</v>
      </c>
      <c r="D234" s="5">
        <v>0</v>
      </c>
      <c r="E234" s="13">
        <v>0.2</v>
      </c>
      <c r="F234" s="13">
        <v>0.16328559550571886</v>
      </c>
      <c r="G234" s="13">
        <v>-9.8788333838203526E-2</v>
      </c>
      <c r="H234" s="2">
        <v>0</v>
      </c>
      <c r="I234" s="14">
        <v>0.26563386552200496</v>
      </c>
      <c r="J234" s="8">
        <v>0.20179146041533552</v>
      </c>
      <c r="K234" s="10" t="s">
        <v>746</v>
      </c>
    </row>
    <row r="235" spans="1:11" ht="15" customHeight="1" x14ac:dyDescent="0.25">
      <c r="A235" s="4" t="s">
        <v>243</v>
      </c>
      <c r="B235" s="9" t="s">
        <v>187</v>
      </c>
      <c r="C235" s="5">
        <v>1</v>
      </c>
      <c r="D235" s="5">
        <v>0</v>
      </c>
      <c r="E235" s="13">
        <v>0.33333333333333331</v>
      </c>
      <c r="F235" s="13">
        <v>0.32364752988226764</v>
      </c>
      <c r="G235" s="13">
        <v>8.4215393982441586E-2</v>
      </c>
      <c r="H235" s="2">
        <v>0</v>
      </c>
      <c r="I235" s="14">
        <v>0.26563386552200496</v>
      </c>
      <c r="J235" s="8">
        <v>0.20179146041533552</v>
      </c>
      <c r="K235" s="10" t="s">
        <v>746</v>
      </c>
    </row>
    <row r="236" spans="1:11" ht="15" customHeight="1" x14ac:dyDescent="0.25">
      <c r="A236" s="4" t="s">
        <v>244</v>
      </c>
      <c r="B236" s="9" t="s">
        <v>187</v>
      </c>
      <c r="C236" s="5">
        <v>1</v>
      </c>
      <c r="D236" s="5">
        <v>0</v>
      </c>
      <c r="E236" s="13">
        <v>0.26666666666666666</v>
      </c>
      <c r="F236" s="13">
        <v>0.2389821361378873</v>
      </c>
      <c r="G236" s="13">
        <v>2.488314549774848E-2</v>
      </c>
      <c r="H236" s="2">
        <v>0</v>
      </c>
      <c r="I236" s="14">
        <v>0.26563386552200496</v>
      </c>
      <c r="J236" s="8">
        <v>0.20179146041533552</v>
      </c>
      <c r="K236" s="10" t="s">
        <v>746</v>
      </c>
    </row>
    <row r="237" spans="1:11" ht="15" customHeight="1" x14ac:dyDescent="0.25">
      <c r="A237" s="4" t="s">
        <v>245</v>
      </c>
      <c r="B237" s="9" t="s">
        <v>187</v>
      </c>
      <c r="C237" s="5">
        <v>0</v>
      </c>
      <c r="D237" s="5">
        <v>1</v>
      </c>
      <c r="E237" s="13">
        <v>0.26666666666666666</v>
      </c>
      <c r="F237" s="13">
        <v>0.22619113263592316</v>
      </c>
      <c r="G237" s="13">
        <v>8.3766197491250381E-3</v>
      </c>
      <c r="H237" s="2">
        <v>0</v>
      </c>
      <c r="I237" s="14">
        <v>0.26563386552200496</v>
      </c>
      <c r="J237" s="8">
        <v>0.20179146041533552</v>
      </c>
      <c r="K237" s="10" t="s">
        <v>746</v>
      </c>
    </row>
    <row r="238" spans="1:11" ht="15" customHeight="1" x14ac:dyDescent="0.25">
      <c r="A238" s="4" t="s">
        <v>246</v>
      </c>
      <c r="B238" s="9" t="s">
        <v>187</v>
      </c>
      <c r="C238" s="5">
        <v>0</v>
      </c>
      <c r="D238" s="5">
        <v>1</v>
      </c>
      <c r="E238" s="13">
        <v>0.33333333333333331</v>
      </c>
      <c r="F238" s="13">
        <v>0.28259994656745591</v>
      </c>
      <c r="G238" s="13">
        <v>9.4582589667544029E-2</v>
      </c>
      <c r="H238" s="2">
        <v>0</v>
      </c>
      <c r="I238" s="14">
        <v>0.35087879623387913</v>
      </c>
      <c r="J238" s="8">
        <v>0.21282762225319279</v>
      </c>
      <c r="K238" s="10" t="s">
        <v>746</v>
      </c>
    </row>
    <row r="239" spans="1:11" ht="15" customHeight="1" x14ac:dyDescent="0.25">
      <c r="A239" s="4" t="s">
        <v>247</v>
      </c>
      <c r="B239" s="9" t="s">
        <v>213</v>
      </c>
      <c r="C239" s="5">
        <v>1</v>
      </c>
      <c r="D239" s="5">
        <v>0</v>
      </c>
      <c r="E239" s="13">
        <v>0.33333333333333331</v>
      </c>
      <c r="F239" s="13">
        <v>0.28192833078731905</v>
      </c>
      <c r="G239" s="13">
        <v>0.13631940621614194</v>
      </c>
      <c r="H239" s="2">
        <v>0.19270000000000001</v>
      </c>
      <c r="I239" s="14">
        <v>0.15308207499303497</v>
      </c>
      <c r="J239" s="8">
        <v>0.42543661490467599</v>
      </c>
      <c r="K239" s="10" t="s">
        <v>746</v>
      </c>
    </row>
    <row r="240" spans="1:11" ht="15" customHeight="1" x14ac:dyDescent="0.25">
      <c r="A240" s="4" t="s">
        <v>248</v>
      </c>
      <c r="B240" s="9" t="s">
        <v>187</v>
      </c>
      <c r="C240" s="5">
        <v>1</v>
      </c>
      <c r="D240" s="5">
        <v>0</v>
      </c>
      <c r="E240" s="13">
        <v>0.4</v>
      </c>
      <c r="F240" s="13">
        <v>0.33835582362762257</v>
      </c>
      <c r="G240" s="13">
        <v>0.2276029651829368</v>
      </c>
      <c r="H240" s="2">
        <v>0.33789999999999998</v>
      </c>
      <c r="I240" s="14">
        <v>0.15308207499303497</v>
      </c>
      <c r="J240" s="8">
        <v>0.15285882847760121</v>
      </c>
      <c r="K240" s="10" t="s">
        <v>746</v>
      </c>
    </row>
    <row r="241" spans="1:11" ht="15" customHeight="1" x14ac:dyDescent="0.25">
      <c r="A241" s="4" t="s">
        <v>249</v>
      </c>
      <c r="B241" s="9" t="s">
        <v>226</v>
      </c>
      <c r="C241" s="5">
        <v>0</v>
      </c>
      <c r="D241" s="5">
        <v>1</v>
      </c>
      <c r="E241" s="13">
        <v>0.33333333333333331</v>
      </c>
      <c r="F241" s="13">
        <v>0.29396833664083744</v>
      </c>
      <c r="G241" s="13">
        <v>0.13545883489535163</v>
      </c>
      <c r="H241" s="2">
        <v>0.33789999999999998</v>
      </c>
      <c r="I241" s="14">
        <v>0.15308207499303497</v>
      </c>
      <c r="J241" s="8">
        <v>0.15285882847760121</v>
      </c>
      <c r="K241" s="10" t="s">
        <v>746</v>
      </c>
    </row>
    <row r="242" spans="1:11" ht="15" customHeight="1" x14ac:dyDescent="0.25">
      <c r="A242" s="4" t="s">
        <v>250</v>
      </c>
      <c r="B242" s="9" t="s">
        <v>187</v>
      </c>
      <c r="C242" s="5">
        <v>1</v>
      </c>
      <c r="D242" s="5">
        <v>0</v>
      </c>
      <c r="E242" s="13">
        <v>0.26666666666666666</v>
      </c>
      <c r="F242" s="13">
        <v>0.24977478510988982</v>
      </c>
      <c r="G242" s="13">
        <v>5.0794756458111302E-2</v>
      </c>
      <c r="H242" s="2">
        <v>0</v>
      </c>
      <c r="I242" s="14">
        <v>7.5104812113130012E-2</v>
      </c>
      <c r="J242" s="8">
        <v>0.1042213427761059</v>
      </c>
      <c r="K242" s="10" t="s">
        <v>746</v>
      </c>
    </row>
    <row r="243" spans="1:11" ht="15" customHeight="1" x14ac:dyDescent="0.25">
      <c r="A243" s="4" t="s">
        <v>251</v>
      </c>
      <c r="B243" s="9" t="s">
        <v>187</v>
      </c>
      <c r="C243" s="5">
        <v>1</v>
      </c>
      <c r="D243" s="5">
        <v>0</v>
      </c>
      <c r="E243" s="13">
        <v>0.13333333333333333</v>
      </c>
      <c r="F243" s="13">
        <v>0.1042213427761059</v>
      </c>
      <c r="G243" s="13">
        <v>-0.12922400578192442</v>
      </c>
      <c r="H243" s="2">
        <v>0</v>
      </c>
      <c r="I243" s="14">
        <v>7.5104812113130012E-2</v>
      </c>
      <c r="J243" s="8">
        <v>0.1042213427761059</v>
      </c>
      <c r="K243" s="10" t="s">
        <v>746</v>
      </c>
    </row>
    <row r="244" spans="1:11" ht="15" customHeight="1" x14ac:dyDescent="0.25">
      <c r="A244" s="4" t="s">
        <v>252</v>
      </c>
      <c r="B244" s="9" t="s">
        <v>187</v>
      </c>
      <c r="C244" s="5">
        <v>0</v>
      </c>
      <c r="D244" s="5">
        <v>1</v>
      </c>
      <c r="E244" s="13">
        <v>0.2</v>
      </c>
      <c r="F244" s="13">
        <v>0.18101104348408242</v>
      </c>
      <c r="G244" s="13">
        <v>-5.7410360294762014E-2</v>
      </c>
      <c r="H244" s="2">
        <v>0</v>
      </c>
      <c r="I244" s="14">
        <v>7.5104812113130012E-2</v>
      </c>
      <c r="J244" s="8">
        <v>7.2721958105617643E-2</v>
      </c>
      <c r="K244" s="10" t="s">
        <v>746</v>
      </c>
    </row>
    <row r="245" spans="1:11" ht="15" customHeight="1" x14ac:dyDescent="0.25">
      <c r="A245" s="4" t="s">
        <v>253</v>
      </c>
      <c r="B245" s="9" t="s">
        <v>187</v>
      </c>
      <c r="C245" s="5">
        <v>1</v>
      </c>
      <c r="D245" s="5">
        <v>0</v>
      </c>
      <c r="E245" s="13">
        <v>0.26666666666666666</v>
      </c>
      <c r="F245" s="13">
        <v>0.29170355586630781</v>
      </c>
      <c r="G245" s="13">
        <v>9.6543129509932324E-2</v>
      </c>
      <c r="H245" s="2">
        <v>0</v>
      </c>
      <c r="I245" s="14">
        <v>7.5104812113130012E-2</v>
      </c>
      <c r="J245" s="8">
        <v>0.1042213427761059</v>
      </c>
      <c r="K245" s="10" t="s">
        <v>746</v>
      </c>
    </row>
    <row r="246" spans="1:11" ht="15" customHeight="1" x14ac:dyDescent="0.25">
      <c r="A246" s="4" t="s">
        <v>254</v>
      </c>
      <c r="B246" s="9" t="s">
        <v>255</v>
      </c>
      <c r="C246" s="5">
        <v>0</v>
      </c>
      <c r="D246" s="5">
        <v>1</v>
      </c>
      <c r="E246" s="13">
        <v>0.2</v>
      </c>
      <c r="F246" s="13">
        <v>0.21725961722996334</v>
      </c>
      <c r="G246" s="13">
        <v>-1.7096060684988087E-2</v>
      </c>
      <c r="H246" s="2">
        <v>0</v>
      </c>
      <c r="I246" s="14">
        <v>0.18333997947060579</v>
      </c>
      <c r="J246" s="8">
        <v>0.18994092932056905</v>
      </c>
      <c r="K246" s="10" t="s">
        <v>746</v>
      </c>
    </row>
    <row r="247" spans="1:11" ht="15" customHeight="1" x14ac:dyDescent="0.25">
      <c r="A247" s="4" t="s">
        <v>256</v>
      </c>
      <c r="B247" s="9" t="s">
        <v>187</v>
      </c>
      <c r="C247" s="5">
        <v>0</v>
      </c>
      <c r="D247" s="5">
        <v>1</v>
      </c>
      <c r="E247" s="13">
        <v>0.26666666666666666</v>
      </c>
      <c r="F247" s="13">
        <v>0.289981575335581</v>
      </c>
      <c r="G247" s="13">
        <v>6.6661235210190947E-2</v>
      </c>
      <c r="H247" s="2">
        <v>0</v>
      </c>
      <c r="I247" s="14">
        <v>0.18333997947060579</v>
      </c>
      <c r="J247" s="8">
        <v>0.18994092932056905</v>
      </c>
      <c r="K247" s="10" t="s">
        <v>746</v>
      </c>
    </row>
    <row r="248" spans="1:11" ht="15" customHeight="1" x14ac:dyDescent="0.25">
      <c r="A248" s="4" t="s">
        <v>257</v>
      </c>
      <c r="B248" s="9" t="s">
        <v>187</v>
      </c>
      <c r="C248" s="5">
        <v>1</v>
      </c>
      <c r="D248" s="5">
        <v>0</v>
      </c>
      <c r="E248" s="13">
        <v>0.2</v>
      </c>
      <c r="F248" s="13">
        <v>0.16615065190972103</v>
      </c>
      <c r="G248" s="13">
        <v>-4.2244421696713969E-2</v>
      </c>
      <c r="H248" s="2">
        <v>0</v>
      </c>
      <c r="I248" s="14">
        <v>0.18333997947060579</v>
      </c>
      <c r="J248" s="8">
        <v>0.18994092932056905</v>
      </c>
      <c r="K248" s="10" t="s">
        <v>746</v>
      </c>
    </row>
    <row r="249" spans="1:11" ht="15" customHeight="1" x14ac:dyDescent="0.25">
      <c r="A249" s="4" t="s">
        <v>258</v>
      </c>
      <c r="B249" s="9" t="s">
        <v>187</v>
      </c>
      <c r="C249" s="5">
        <v>0</v>
      </c>
      <c r="D249" s="5">
        <v>1</v>
      </c>
      <c r="E249" s="11">
        <v>0.26666666666666666</v>
      </c>
      <c r="F249" s="11">
        <v>0.26239351814643208</v>
      </c>
      <c r="G249" s="11">
        <v>3.6533177505300669E-2</v>
      </c>
      <c r="H249" s="2">
        <v>0</v>
      </c>
      <c r="I249" s="14">
        <v>0.12468766359795597</v>
      </c>
      <c r="J249" s="8">
        <v>0.33698708609220612</v>
      </c>
      <c r="K249" s="10" t="s">
        <v>746</v>
      </c>
    </row>
    <row r="250" spans="1:11" ht="15" customHeight="1" x14ac:dyDescent="0.25">
      <c r="A250" s="4" t="s">
        <v>258</v>
      </c>
      <c r="B250" s="9" t="s">
        <v>187</v>
      </c>
      <c r="C250" s="5">
        <v>1</v>
      </c>
      <c r="D250" s="5">
        <v>0</v>
      </c>
      <c r="E250" s="11">
        <v>0.2</v>
      </c>
      <c r="F250" s="11">
        <v>0.18596200194016019</v>
      </c>
      <c r="G250" s="11">
        <v>-3.8852365505531561E-2</v>
      </c>
      <c r="H250" s="2">
        <v>0</v>
      </c>
      <c r="I250" s="14">
        <v>0.18333997947060579</v>
      </c>
      <c r="J250" s="8">
        <v>0.18994092932056905</v>
      </c>
      <c r="K250" s="10" t="s">
        <v>746</v>
      </c>
    </row>
    <row r="251" spans="1:11" ht="15" customHeight="1" x14ac:dyDescent="0.25">
      <c r="A251" s="4" t="s">
        <v>259</v>
      </c>
      <c r="B251" s="9" t="s">
        <v>187</v>
      </c>
      <c r="C251" s="5">
        <v>1</v>
      </c>
      <c r="D251" s="5">
        <v>0</v>
      </c>
      <c r="E251" s="13">
        <v>0.13333333333333333</v>
      </c>
      <c r="F251" s="13">
        <v>9.3428693804103388E-2</v>
      </c>
      <c r="G251" s="13">
        <v>-0.14477786270701373</v>
      </c>
      <c r="H251" s="2">
        <v>0</v>
      </c>
      <c r="I251" s="14">
        <v>0.12468766359795597</v>
      </c>
      <c r="J251" s="8">
        <v>0.33698708609220612</v>
      </c>
      <c r="K251" s="10" t="s">
        <v>746</v>
      </c>
    </row>
    <row r="252" spans="1:11" ht="15" customHeight="1" x14ac:dyDescent="0.25">
      <c r="A252" s="4" t="s">
        <v>260</v>
      </c>
      <c r="B252" s="9" t="s">
        <v>187</v>
      </c>
      <c r="C252" s="5">
        <v>0</v>
      </c>
      <c r="D252" s="5">
        <v>1</v>
      </c>
      <c r="E252" s="13">
        <v>0.13333333333333333</v>
      </c>
      <c r="F252" s="13">
        <v>9.3428693804103388E-2</v>
      </c>
      <c r="G252" s="13">
        <v>-0.13990872774632104</v>
      </c>
      <c r="H252" s="2">
        <v>0</v>
      </c>
      <c r="I252" s="14">
        <v>0.12468766359795597</v>
      </c>
      <c r="J252" s="8">
        <v>0.33698708609220612</v>
      </c>
      <c r="K252" s="10" t="s">
        <v>746</v>
      </c>
    </row>
    <row r="253" spans="1:11" ht="15" customHeight="1" x14ac:dyDescent="0.25">
      <c r="A253" s="4" t="s">
        <v>261</v>
      </c>
      <c r="B253" s="9" t="s">
        <v>187</v>
      </c>
      <c r="C253" s="5">
        <v>1</v>
      </c>
      <c r="D253" s="5">
        <v>0</v>
      </c>
      <c r="E253" s="13">
        <v>0</v>
      </c>
      <c r="F253" s="13">
        <v>0</v>
      </c>
      <c r="G253" s="13">
        <v>-0.25303671617911233</v>
      </c>
      <c r="H253" s="2">
        <v>0</v>
      </c>
      <c r="I253" s="14">
        <v>8.0136870371983568E-2</v>
      </c>
      <c r="J253" s="8">
        <v>9.3428693804103388E-2</v>
      </c>
      <c r="K253" s="10" t="s">
        <v>746</v>
      </c>
    </row>
    <row r="254" spans="1:11" ht="15" customHeight="1" x14ac:dyDescent="0.25">
      <c r="A254" s="4" t="s">
        <v>262</v>
      </c>
      <c r="B254" s="9" t="s">
        <v>187</v>
      </c>
      <c r="C254" s="5">
        <v>1</v>
      </c>
      <c r="D254" s="5">
        <v>0</v>
      </c>
      <c r="E254" s="13">
        <v>0.13333333333333333</v>
      </c>
      <c r="F254" s="13">
        <v>0.15524050154157107</v>
      </c>
      <c r="G254" s="13">
        <v>-0.12010862828800965</v>
      </c>
      <c r="H254" s="2">
        <v>0</v>
      </c>
      <c r="I254" s="14">
        <v>8.0136870371983568E-2</v>
      </c>
      <c r="J254" s="8">
        <v>9.3428693804103388E-2</v>
      </c>
      <c r="K254" s="10" t="s">
        <v>746</v>
      </c>
    </row>
    <row r="255" spans="1:11" ht="15" customHeight="1" x14ac:dyDescent="0.25">
      <c r="A255" s="4" t="s">
        <v>263</v>
      </c>
      <c r="B255" s="9" t="s">
        <v>187</v>
      </c>
      <c r="C255" s="5">
        <v>0</v>
      </c>
      <c r="D255" s="5">
        <v>1</v>
      </c>
      <c r="E255" s="13">
        <v>0.13333333333333333</v>
      </c>
      <c r="F255" s="13">
        <v>0.11331173078515308</v>
      </c>
      <c r="G255" s="13">
        <v>-0.14353232290655282</v>
      </c>
      <c r="H255" s="2">
        <v>0</v>
      </c>
      <c r="I255" s="14">
        <v>8.0136870371983568E-2</v>
      </c>
      <c r="J255" s="8">
        <v>9.3428693804103388E-2</v>
      </c>
      <c r="K255" s="10" t="s">
        <v>746</v>
      </c>
    </row>
    <row r="256" spans="1:11" ht="15" customHeight="1" x14ac:dyDescent="0.25">
      <c r="A256" s="4" t="s">
        <v>264</v>
      </c>
      <c r="B256" s="9" t="s">
        <v>187</v>
      </c>
      <c r="C256" s="5">
        <v>1</v>
      </c>
      <c r="D256" s="5">
        <v>0</v>
      </c>
      <c r="E256" s="13">
        <v>0.13333333333333333</v>
      </c>
      <c r="F256" s="13">
        <v>0.10738380585971617</v>
      </c>
      <c r="G256" s="13">
        <v>-0.11899160491731359</v>
      </c>
      <c r="H256" s="2">
        <v>6.9800000000000001E-2</v>
      </c>
      <c r="I256" s="14">
        <v>0.14211734056442524</v>
      </c>
      <c r="J256" s="8">
        <v>9.3428693804103388E-2</v>
      </c>
      <c r="K256" s="10" t="s">
        <v>746</v>
      </c>
    </row>
    <row r="257" spans="1:11" ht="15" customHeight="1" x14ac:dyDescent="0.25">
      <c r="A257" s="4" t="s">
        <v>265</v>
      </c>
      <c r="B257" s="9" t="s">
        <v>187</v>
      </c>
      <c r="C257" s="5">
        <v>0</v>
      </c>
      <c r="D257" s="5">
        <v>1</v>
      </c>
      <c r="E257" s="13">
        <v>0.2</v>
      </c>
      <c r="F257" s="13">
        <v>0.18071611001803808</v>
      </c>
      <c r="G257" s="13">
        <v>-8.7775758514778233E-3</v>
      </c>
      <c r="H257" s="2">
        <v>6.9800000000000001E-2</v>
      </c>
      <c r="I257" s="14">
        <v>0.14211734056442524</v>
      </c>
      <c r="J257" s="8">
        <v>9.3428693804103388E-2</v>
      </c>
      <c r="K257" s="10" t="s">
        <v>746</v>
      </c>
    </row>
    <row r="258" spans="1:11" ht="15" customHeight="1" x14ac:dyDescent="0.25">
      <c r="A258" s="4" t="s">
        <v>266</v>
      </c>
      <c r="B258" s="9" t="s">
        <v>187</v>
      </c>
      <c r="C258" s="5">
        <v>1</v>
      </c>
      <c r="D258" s="5">
        <v>0</v>
      </c>
      <c r="E258" s="13">
        <v>0.2</v>
      </c>
      <c r="F258" s="13">
        <v>0.17657741893783871</v>
      </c>
      <c r="G258" s="13">
        <v>-1.236574983367749E-2</v>
      </c>
      <c r="H258" s="2">
        <v>6.9800000000000001E-2</v>
      </c>
      <c r="I258" s="14">
        <v>0.14211734056442524</v>
      </c>
      <c r="J258" s="8">
        <v>9.3428693804103388E-2</v>
      </c>
      <c r="K258" s="10" t="s">
        <v>746</v>
      </c>
    </row>
    <row r="259" spans="1:11" ht="15" customHeight="1" x14ac:dyDescent="0.25">
      <c r="A259" s="4" t="s">
        <v>267</v>
      </c>
      <c r="B259" s="9" t="s">
        <v>187</v>
      </c>
      <c r="C259" s="5">
        <v>0</v>
      </c>
      <c r="D259" s="5">
        <v>1</v>
      </c>
      <c r="E259" s="13">
        <v>0.2</v>
      </c>
      <c r="F259" s="13">
        <v>0.17687161393111298</v>
      </c>
      <c r="G259" s="13">
        <v>-6.8995527566216117E-2</v>
      </c>
      <c r="H259" s="2">
        <v>0</v>
      </c>
      <c r="I259" s="14">
        <v>0.15308207499303497</v>
      </c>
      <c r="J259" s="8">
        <v>0.20179146041533552</v>
      </c>
      <c r="K259" s="10" t="s">
        <v>746</v>
      </c>
    </row>
    <row r="260" spans="1:11" ht="15" customHeight="1" x14ac:dyDescent="0.25">
      <c r="A260" s="4" t="s">
        <v>268</v>
      </c>
      <c r="B260" s="9" t="s">
        <v>187</v>
      </c>
      <c r="C260" s="5">
        <v>1</v>
      </c>
      <c r="D260" s="5">
        <v>0</v>
      </c>
      <c r="E260" s="13">
        <v>0.26666666666666666</v>
      </c>
      <c r="F260" s="13">
        <v>0.23563845998111785</v>
      </c>
      <c r="G260" s="13">
        <v>1.3062126686149427E-2</v>
      </c>
      <c r="H260" s="2">
        <v>0</v>
      </c>
      <c r="I260" s="14">
        <v>0.15308207499303497</v>
      </c>
      <c r="J260" s="8">
        <v>0.20179146041533552</v>
      </c>
      <c r="K260" s="10" t="s">
        <v>746</v>
      </c>
    </row>
    <row r="261" spans="1:11" ht="15" customHeight="1" x14ac:dyDescent="0.25">
      <c r="A261" s="4" t="s">
        <v>269</v>
      </c>
      <c r="B261" s="9" t="s">
        <v>187</v>
      </c>
      <c r="C261" s="5">
        <v>1</v>
      </c>
      <c r="D261" s="5">
        <v>0</v>
      </c>
      <c r="E261" s="13">
        <v>0.4</v>
      </c>
      <c r="F261" s="13">
        <v>0.35836738973301235</v>
      </c>
      <c r="G261" s="13">
        <v>0.15917947429514989</v>
      </c>
      <c r="H261" s="2">
        <v>0</v>
      </c>
      <c r="I261" s="14">
        <v>0.15308207499303497</v>
      </c>
      <c r="J261" s="8">
        <v>0.20179146041533552</v>
      </c>
      <c r="K261" s="10" t="s">
        <v>746</v>
      </c>
    </row>
    <row r="262" spans="1:11" ht="15" customHeight="1" x14ac:dyDescent="0.25">
      <c r="A262" s="4" t="s">
        <v>270</v>
      </c>
      <c r="B262" s="9" t="s">
        <v>187</v>
      </c>
      <c r="C262" s="5">
        <v>1</v>
      </c>
      <c r="D262" s="5">
        <v>0</v>
      </c>
      <c r="E262" s="13">
        <v>0.26666666666666666</v>
      </c>
      <c r="F262" s="13">
        <v>0.25061770192941135</v>
      </c>
      <c r="G262" s="13">
        <v>1.687602906098698E-2</v>
      </c>
      <c r="H262" s="2">
        <v>0</v>
      </c>
      <c r="I262" s="14">
        <v>0.15308207499303497</v>
      </c>
      <c r="J262" s="8">
        <v>0.20179146041533552</v>
      </c>
      <c r="K262" s="10" t="s">
        <v>746</v>
      </c>
    </row>
    <row r="263" spans="1:11" ht="15" customHeight="1" x14ac:dyDescent="0.25">
      <c r="A263" s="4" t="s">
        <v>271</v>
      </c>
      <c r="B263" s="9" t="s">
        <v>187</v>
      </c>
      <c r="C263" s="5">
        <v>1</v>
      </c>
      <c r="D263" s="5">
        <v>0</v>
      </c>
      <c r="E263" s="13">
        <v>0.2</v>
      </c>
      <c r="F263" s="13">
        <v>0.15679917583311062</v>
      </c>
      <c r="G263" s="13">
        <v>-9.0395361247515668E-2</v>
      </c>
      <c r="H263" s="2">
        <v>0</v>
      </c>
      <c r="I263" s="14">
        <v>0.15308207499303497</v>
      </c>
      <c r="J263" s="8">
        <v>0.20179146041533552</v>
      </c>
      <c r="K263" s="10" t="s">
        <v>746</v>
      </c>
    </row>
    <row r="264" spans="1:11" ht="15" customHeight="1" x14ac:dyDescent="0.25">
      <c r="A264" s="4" t="s">
        <v>272</v>
      </c>
      <c r="B264" s="9" t="s">
        <v>187</v>
      </c>
      <c r="C264" s="5">
        <v>1</v>
      </c>
      <c r="D264" s="5">
        <v>0</v>
      </c>
      <c r="E264" s="13">
        <v>0.4</v>
      </c>
      <c r="F264" s="13">
        <v>0.37458984395469525</v>
      </c>
      <c r="G264" s="13">
        <v>0.25381780433646972</v>
      </c>
      <c r="H264" s="2">
        <v>6.6199999999999995E-2</v>
      </c>
      <c r="I264" s="14">
        <v>0.22069553664486924</v>
      </c>
      <c r="J264" s="8">
        <v>4.2940811415562996E-2</v>
      </c>
      <c r="K264" s="10" t="s">
        <v>746</v>
      </c>
    </row>
    <row r="265" spans="1:11" ht="15" customHeight="1" x14ac:dyDescent="0.25">
      <c r="A265" s="4" t="s">
        <v>273</v>
      </c>
      <c r="B265" s="9" t="s">
        <v>187</v>
      </c>
      <c r="C265" s="5">
        <v>1</v>
      </c>
      <c r="D265" s="5">
        <v>0</v>
      </c>
      <c r="E265" s="13">
        <v>0.2</v>
      </c>
      <c r="F265" s="13">
        <v>0.15548085094715561</v>
      </c>
      <c r="G265" s="13">
        <v>-1.8286377066862366E-2</v>
      </c>
      <c r="H265" s="2">
        <v>6.6199999999999995E-2</v>
      </c>
      <c r="I265" s="14">
        <v>0.22069553664486924</v>
      </c>
      <c r="J265" s="8">
        <v>4.2940811415562996E-2</v>
      </c>
      <c r="K265" s="10" t="s">
        <v>746</v>
      </c>
    </row>
    <row r="266" spans="1:11" ht="15" customHeight="1" x14ac:dyDescent="0.25">
      <c r="A266" s="4" t="s">
        <v>274</v>
      </c>
      <c r="B266" s="9" t="s">
        <v>187</v>
      </c>
      <c r="C266" s="5">
        <v>1</v>
      </c>
      <c r="D266" s="5">
        <v>0</v>
      </c>
      <c r="E266" s="13">
        <v>0.2</v>
      </c>
      <c r="F266" s="13">
        <v>0.15942119830266502</v>
      </c>
      <c r="G266" s="13">
        <v>-3.6742057928790914E-2</v>
      </c>
      <c r="H266" s="2">
        <v>6.6199999999999995E-2</v>
      </c>
      <c r="I266" s="14">
        <v>0.22069553664486924</v>
      </c>
      <c r="J266" s="8">
        <v>4.2940811415562996E-2</v>
      </c>
      <c r="K266" s="10" t="s">
        <v>746</v>
      </c>
    </row>
    <row r="267" spans="1:11" ht="15" customHeight="1" x14ac:dyDescent="0.25">
      <c r="A267" s="4" t="s">
        <v>275</v>
      </c>
      <c r="B267" s="9" t="s">
        <v>187</v>
      </c>
      <c r="C267" s="5">
        <v>1</v>
      </c>
      <c r="D267" s="5">
        <v>0</v>
      </c>
      <c r="E267" s="13">
        <v>0.33333333333333331</v>
      </c>
      <c r="F267" s="13">
        <v>0.27785436192279583</v>
      </c>
      <c r="G267" s="13">
        <v>0.1200296609771354</v>
      </c>
      <c r="H267" s="2">
        <v>6.6199999999999995E-2</v>
      </c>
      <c r="I267" s="14">
        <v>0.22069553664486924</v>
      </c>
      <c r="J267" s="8">
        <v>4.2940811415562996E-2</v>
      </c>
      <c r="K267" s="10" t="s">
        <v>746</v>
      </c>
    </row>
    <row r="268" spans="1:11" ht="15" customHeight="1" x14ac:dyDescent="0.25">
      <c r="A268" s="4" t="s">
        <v>276</v>
      </c>
      <c r="B268" s="9" t="s">
        <v>187</v>
      </c>
      <c r="C268" s="5">
        <v>1</v>
      </c>
      <c r="D268" s="5">
        <v>0</v>
      </c>
      <c r="E268" s="13">
        <v>0.26666666666666666</v>
      </c>
      <c r="F268" s="13">
        <v>0.22102313201978604</v>
      </c>
      <c r="G268" s="13">
        <v>2.7901517534377935E-2</v>
      </c>
      <c r="H268" s="2">
        <v>0</v>
      </c>
      <c r="I268" s="14">
        <v>3.4733534704709072E-2</v>
      </c>
      <c r="J268" s="8">
        <v>0.30858366460216924</v>
      </c>
      <c r="K268" s="10" t="s">
        <v>746</v>
      </c>
    </row>
    <row r="269" spans="1:11" ht="15" customHeight="1" x14ac:dyDescent="0.25">
      <c r="A269" s="4" t="s">
        <v>277</v>
      </c>
      <c r="B269" s="9" t="s">
        <v>187</v>
      </c>
      <c r="C269" s="5">
        <v>1</v>
      </c>
      <c r="D269" s="5">
        <v>0</v>
      </c>
      <c r="E269" s="13">
        <v>0.26666666666666666</v>
      </c>
      <c r="F269" s="13">
        <v>0.22982900378596691</v>
      </c>
      <c r="G269" s="13">
        <v>3.5238162653387091E-2</v>
      </c>
      <c r="H269" s="2">
        <v>0</v>
      </c>
      <c r="I269" s="14">
        <v>3.4733534704709072E-2</v>
      </c>
      <c r="J269" s="8">
        <v>0.30858366460216924</v>
      </c>
      <c r="K269" s="10" t="s">
        <v>746</v>
      </c>
    </row>
    <row r="270" spans="1:11" ht="15" customHeight="1" x14ac:dyDescent="0.25">
      <c r="A270" s="4" t="s">
        <v>278</v>
      </c>
      <c r="B270" s="9" t="s">
        <v>187</v>
      </c>
      <c r="C270" s="5">
        <v>0</v>
      </c>
      <c r="D270" s="5">
        <v>1</v>
      </c>
      <c r="E270" s="13">
        <v>0.2</v>
      </c>
      <c r="F270" s="13">
        <v>0.2053300253542224</v>
      </c>
      <c r="G270" s="13">
        <v>-6.2210592817385953E-2</v>
      </c>
      <c r="H270" s="2">
        <v>0</v>
      </c>
      <c r="I270" s="14">
        <v>3.4733534704709072E-2</v>
      </c>
      <c r="J270" s="8">
        <v>0.30858366460216924</v>
      </c>
      <c r="K270" s="10" t="s">
        <v>746</v>
      </c>
    </row>
    <row r="271" spans="1:11" ht="15" customHeight="1" x14ac:dyDescent="0.25">
      <c r="A271" s="4" t="s">
        <v>279</v>
      </c>
      <c r="B271" s="9" t="s">
        <v>187</v>
      </c>
      <c r="C271" s="5">
        <v>1</v>
      </c>
      <c r="D271" s="5">
        <v>0</v>
      </c>
      <c r="E271" s="13">
        <v>6.6666666666666666E-2</v>
      </c>
      <c r="F271" s="13">
        <v>4.5403335667274489E-2</v>
      </c>
      <c r="G271" s="13">
        <v>-0.1738626570543042</v>
      </c>
      <c r="H271" s="2">
        <v>0</v>
      </c>
      <c r="I271" s="14">
        <v>3.4733534704709072E-2</v>
      </c>
      <c r="J271" s="8">
        <v>0.30858366460216924</v>
      </c>
      <c r="K271" s="10" t="s">
        <v>746</v>
      </c>
    </row>
    <row r="272" spans="1:11" ht="15" customHeight="1" x14ac:dyDescent="0.25">
      <c r="A272" s="4" t="s">
        <v>280</v>
      </c>
      <c r="B272" s="9" t="s">
        <v>187</v>
      </c>
      <c r="C272" s="5">
        <v>0</v>
      </c>
      <c r="D272" s="5">
        <v>1</v>
      </c>
      <c r="E272" s="13">
        <v>0.13333333333333333</v>
      </c>
      <c r="F272" s="13">
        <v>0.14969213341398335</v>
      </c>
      <c r="G272" s="13">
        <v>-7.4187460969840899E-2</v>
      </c>
      <c r="H272" s="2">
        <v>0</v>
      </c>
      <c r="I272" s="14">
        <v>3.4733534704709072E-2</v>
      </c>
      <c r="J272" s="8">
        <v>0.30858366460216924</v>
      </c>
      <c r="K272" s="10" t="s">
        <v>746</v>
      </c>
    </row>
    <row r="273" spans="1:11" ht="15" customHeight="1" x14ac:dyDescent="0.25">
      <c r="A273" s="4" t="s">
        <v>281</v>
      </c>
      <c r="B273" s="9" t="s">
        <v>187</v>
      </c>
      <c r="C273" s="5">
        <v>1</v>
      </c>
      <c r="D273" s="5">
        <v>0</v>
      </c>
      <c r="E273" s="13">
        <v>0.13333333333333333</v>
      </c>
      <c r="F273" s="13">
        <v>8.0136870371983568E-2</v>
      </c>
      <c r="G273" s="13">
        <v>-0.11687663186531895</v>
      </c>
      <c r="H273" s="2">
        <v>0</v>
      </c>
      <c r="I273" s="14">
        <v>3.4733534704709072E-2</v>
      </c>
      <c r="J273" s="8">
        <v>0.30858366460216924</v>
      </c>
      <c r="K273" s="10" t="s">
        <v>746</v>
      </c>
    </row>
    <row r="274" spans="1:11" ht="15" customHeight="1" x14ac:dyDescent="0.25">
      <c r="A274" s="4" t="s">
        <v>282</v>
      </c>
      <c r="B274" s="9" t="s">
        <v>226</v>
      </c>
      <c r="C274" s="5">
        <v>0</v>
      </c>
      <c r="D274" s="5">
        <v>1</v>
      </c>
      <c r="E274" s="13">
        <v>0.2</v>
      </c>
      <c r="F274" s="13">
        <v>0.12816222850881245</v>
      </c>
      <c r="G274" s="13">
        <v>-4.6866154526197419E-2</v>
      </c>
      <c r="H274" s="2">
        <v>0</v>
      </c>
      <c r="I274" s="14">
        <v>0.20402175048701193</v>
      </c>
      <c r="J274" s="8">
        <v>0.13785873655046302</v>
      </c>
      <c r="K274" s="10" t="s">
        <v>746</v>
      </c>
    </row>
    <row r="275" spans="1:11" ht="15" customHeight="1" x14ac:dyDescent="0.25">
      <c r="A275" s="4" t="s">
        <v>283</v>
      </c>
      <c r="B275" s="9" t="s">
        <v>187</v>
      </c>
      <c r="C275" s="5">
        <v>1</v>
      </c>
      <c r="D275" s="5">
        <v>0</v>
      </c>
      <c r="E275" s="13">
        <v>0.13333333333333333</v>
      </c>
      <c r="F275" s="13">
        <v>8.0136870371983568E-2</v>
      </c>
      <c r="G275" s="13">
        <v>-0.15543158953762864</v>
      </c>
      <c r="H275" s="2">
        <v>0</v>
      </c>
      <c r="I275" s="14">
        <v>0.20402175048701193</v>
      </c>
      <c r="J275" s="8">
        <v>0.13785873655046302</v>
      </c>
      <c r="K275" s="10" t="s">
        <v>746</v>
      </c>
    </row>
    <row r="276" spans="1:11" ht="15" customHeight="1" x14ac:dyDescent="0.25">
      <c r="A276" s="4" t="s">
        <v>284</v>
      </c>
      <c r="B276" s="9" t="s">
        <v>187</v>
      </c>
      <c r="C276" s="5">
        <v>0</v>
      </c>
      <c r="D276" s="5">
        <v>1</v>
      </c>
      <c r="E276" s="13">
        <v>0.33333333333333331</v>
      </c>
      <c r="F276" s="13">
        <v>0.31041887628326098</v>
      </c>
      <c r="G276" s="13">
        <v>0.11940465654101627</v>
      </c>
      <c r="H276" s="2">
        <v>0.11840000000000001</v>
      </c>
      <c r="I276" s="14">
        <v>0.20402175048701193</v>
      </c>
      <c r="J276" s="8">
        <v>0.12816222850881245</v>
      </c>
      <c r="K276" s="10" t="s">
        <v>746</v>
      </c>
    </row>
    <row r="277" spans="1:11" ht="15" customHeight="1" x14ac:dyDescent="0.25">
      <c r="A277" s="4" t="s">
        <v>285</v>
      </c>
      <c r="B277" s="9" t="s">
        <v>187</v>
      </c>
      <c r="C277" s="5">
        <v>1</v>
      </c>
      <c r="D277" s="5">
        <v>0</v>
      </c>
      <c r="E277" s="13">
        <v>0.33333333333333331</v>
      </c>
      <c r="F277" s="13">
        <v>0.25700848430309658</v>
      </c>
      <c r="G277" s="13">
        <v>7.0182529860494516E-2</v>
      </c>
      <c r="H277" s="2">
        <v>0</v>
      </c>
      <c r="I277" s="14">
        <v>0.35599499506865112</v>
      </c>
      <c r="J277" s="8">
        <v>0.33379818501107306</v>
      </c>
      <c r="K277" s="10" t="s">
        <v>746</v>
      </c>
    </row>
    <row r="278" spans="1:11" ht="15" customHeight="1" x14ac:dyDescent="0.25">
      <c r="A278" s="4" t="s">
        <v>286</v>
      </c>
      <c r="B278" s="9" t="s">
        <v>187</v>
      </c>
      <c r="C278" s="5">
        <v>1</v>
      </c>
      <c r="D278" s="5">
        <v>0</v>
      </c>
      <c r="E278" s="13">
        <v>0.33333333333333331</v>
      </c>
      <c r="F278" s="13">
        <v>0.25700848430309658</v>
      </c>
      <c r="G278" s="13">
        <v>6.2426119990528425E-2</v>
      </c>
      <c r="H278" s="2">
        <v>0</v>
      </c>
      <c r="I278" s="14">
        <v>0.35599499506865112</v>
      </c>
      <c r="J278" s="8">
        <v>0.33379818501107306</v>
      </c>
      <c r="K278" s="10" t="s">
        <v>746</v>
      </c>
    </row>
    <row r="279" spans="1:11" ht="15" customHeight="1" x14ac:dyDescent="0.25">
      <c r="A279" s="4" t="s">
        <v>287</v>
      </c>
      <c r="B279" s="9" t="s">
        <v>187</v>
      </c>
      <c r="C279" s="5">
        <v>0</v>
      </c>
      <c r="D279" s="5">
        <v>1</v>
      </c>
      <c r="E279" s="13">
        <v>0.2</v>
      </c>
      <c r="F279" s="13">
        <v>0.15278714152699066</v>
      </c>
      <c r="G279" s="13">
        <v>-6.0568247049752041E-2</v>
      </c>
      <c r="H279" s="2">
        <v>0</v>
      </c>
      <c r="I279" s="14">
        <v>0.35599499506865112</v>
      </c>
      <c r="J279" s="8">
        <v>0.33379818501107306</v>
      </c>
      <c r="K279" s="10" t="s">
        <v>746</v>
      </c>
    </row>
    <row r="280" spans="1:11" ht="15" customHeight="1" x14ac:dyDescent="0.25">
      <c r="A280" s="4" t="s">
        <v>288</v>
      </c>
      <c r="B280" s="9" t="s">
        <v>187</v>
      </c>
      <c r="C280" s="5">
        <v>0</v>
      </c>
      <c r="D280" s="5">
        <v>1</v>
      </c>
      <c r="E280" s="13">
        <v>0.26666666666666666</v>
      </c>
      <c r="F280" s="13">
        <v>0.22227494959838751</v>
      </c>
      <c r="G280" s="13">
        <v>2.3165414014925282E-2</v>
      </c>
      <c r="H280" s="2">
        <v>0</v>
      </c>
      <c r="I280" s="14">
        <v>0.35599499506865112</v>
      </c>
      <c r="J280" s="8">
        <v>0.33379818501107306</v>
      </c>
      <c r="K280" s="10" t="s">
        <v>746</v>
      </c>
    </row>
    <row r="281" spans="1:11" ht="15" customHeight="1" x14ac:dyDescent="0.25">
      <c r="A281" s="4" t="s">
        <v>289</v>
      </c>
      <c r="B281" s="9" t="s">
        <v>187</v>
      </c>
      <c r="C281" s="5">
        <v>0</v>
      </c>
      <c r="D281" s="5">
        <v>1</v>
      </c>
      <c r="E281" s="13">
        <v>0.26666666666666666</v>
      </c>
      <c r="F281" s="13">
        <v>0.22789195364012069</v>
      </c>
      <c r="G281" s="13">
        <v>3.2513498341960947E-2</v>
      </c>
      <c r="H281" s="2">
        <v>0</v>
      </c>
      <c r="I281" s="14">
        <v>0.35599499506865112</v>
      </c>
      <c r="J281" s="8">
        <v>0.33379818501107306</v>
      </c>
      <c r="K281" s="10" t="s">
        <v>746</v>
      </c>
    </row>
    <row r="282" spans="1:11" ht="15" customHeight="1" x14ac:dyDescent="0.25">
      <c r="A282" s="4" t="s">
        <v>290</v>
      </c>
      <c r="B282" s="9" t="s">
        <v>187</v>
      </c>
      <c r="C282" s="5">
        <v>0</v>
      </c>
      <c r="D282" s="5">
        <v>1</v>
      </c>
      <c r="E282" s="13">
        <v>0.33333333333333331</v>
      </c>
      <c r="F282" s="13">
        <v>0.26262548834482979</v>
      </c>
      <c r="G282" s="13">
        <v>8.8444254516115539E-2</v>
      </c>
      <c r="H282" s="2">
        <v>0</v>
      </c>
      <c r="I282" s="14">
        <v>0.35599499506865112</v>
      </c>
      <c r="J282" s="8">
        <v>0.33379818501107306</v>
      </c>
      <c r="K282" s="10" t="s">
        <v>746</v>
      </c>
    </row>
    <row r="283" spans="1:11" ht="15" customHeight="1" x14ac:dyDescent="0.25">
      <c r="A283" s="4" t="s">
        <v>291</v>
      </c>
      <c r="B283" s="9" t="s">
        <v>187</v>
      </c>
      <c r="C283" s="5">
        <v>1</v>
      </c>
      <c r="D283" s="5">
        <v>0</v>
      </c>
      <c r="E283" s="13">
        <v>0.13333333333333333</v>
      </c>
      <c r="F283" s="13">
        <v>8.0136870371983568E-2</v>
      </c>
      <c r="G283" s="13">
        <v>-0.17558892402915996</v>
      </c>
      <c r="H283" s="2">
        <v>0</v>
      </c>
      <c r="I283" s="14">
        <v>0.22496865901855245</v>
      </c>
      <c r="J283" s="8">
        <v>0.42543661490467599</v>
      </c>
      <c r="K283" s="10" t="s">
        <v>746</v>
      </c>
    </row>
    <row r="284" spans="1:11" ht="15" customHeight="1" x14ac:dyDescent="0.25">
      <c r="A284" s="4" t="s">
        <v>292</v>
      </c>
      <c r="B284" s="9" t="s">
        <v>293</v>
      </c>
      <c r="C284" s="5">
        <v>1</v>
      </c>
      <c r="D284" s="5">
        <v>0</v>
      </c>
      <c r="E284" s="13">
        <v>0.13333333333333333</v>
      </c>
      <c r="F284" s="13">
        <v>0.11109336396037048</v>
      </c>
      <c r="G284" s="13">
        <v>-0.11932301305572737</v>
      </c>
      <c r="H284" s="2">
        <v>0</v>
      </c>
      <c r="I284" s="14">
        <v>0.22496865901855245</v>
      </c>
      <c r="J284" s="8">
        <v>0.42543661490467599</v>
      </c>
      <c r="K284" s="10" t="s">
        <v>746</v>
      </c>
    </row>
    <row r="285" spans="1:11" ht="15" customHeight="1" x14ac:dyDescent="0.25">
      <c r="A285" s="4" t="s">
        <v>294</v>
      </c>
      <c r="B285" s="9" t="s">
        <v>187</v>
      </c>
      <c r="C285" s="5">
        <v>0</v>
      </c>
      <c r="D285" s="5">
        <v>1</v>
      </c>
      <c r="E285" s="13">
        <v>0.13333333333333333</v>
      </c>
      <c r="F285" s="13">
        <v>0.11109336396037048</v>
      </c>
      <c r="G285" s="13">
        <v>-0.15884791021933828</v>
      </c>
      <c r="H285" s="2">
        <v>0</v>
      </c>
      <c r="I285" s="14">
        <v>0.22496865901855245</v>
      </c>
      <c r="J285" s="8">
        <v>0.42543661490467599</v>
      </c>
      <c r="K285" s="10" t="s">
        <v>746</v>
      </c>
    </row>
    <row r="286" spans="1:11" ht="15" customHeight="1" x14ac:dyDescent="0.25">
      <c r="A286" s="4" t="s">
        <v>295</v>
      </c>
      <c r="B286" s="9" t="s">
        <v>236</v>
      </c>
      <c r="C286" s="5">
        <v>1</v>
      </c>
      <c r="D286" s="5">
        <v>0</v>
      </c>
      <c r="E286" s="13">
        <v>0.2</v>
      </c>
      <c r="F286" s="13">
        <v>0.18967156004081445</v>
      </c>
      <c r="G286" s="13">
        <v>-3.5700518719064919E-2</v>
      </c>
      <c r="H286" s="2">
        <v>0</v>
      </c>
      <c r="I286" s="14">
        <v>0.22496865901855245</v>
      </c>
      <c r="J286" s="8">
        <v>0.42543661490467599</v>
      </c>
      <c r="K286" s="10" t="s">
        <v>746</v>
      </c>
    </row>
    <row r="287" spans="1:11" ht="15" customHeight="1" x14ac:dyDescent="0.25">
      <c r="A287" s="4" t="s">
        <v>296</v>
      </c>
      <c r="B287" s="9" t="s">
        <v>187</v>
      </c>
      <c r="C287" s="5">
        <v>0</v>
      </c>
      <c r="D287" s="5">
        <v>1</v>
      </c>
      <c r="E287" s="13">
        <v>0.26666666666666666</v>
      </c>
      <c r="F287" s="13">
        <v>0.18752067623169974</v>
      </c>
      <c r="G287" s="13">
        <v>4.2348814473654836E-2</v>
      </c>
      <c r="H287" s="2">
        <v>0</v>
      </c>
      <c r="I287" s="14">
        <v>0.22496865901855245</v>
      </c>
      <c r="J287" s="8">
        <v>0.12816222850881245</v>
      </c>
      <c r="K287" s="10" t="s">
        <v>746</v>
      </c>
    </row>
    <row r="288" spans="1:11" ht="15" customHeight="1" x14ac:dyDescent="0.25">
      <c r="A288" s="4" t="s">
        <v>297</v>
      </c>
      <c r="B288" s="9" t="s">
        <v>236</v>
      </c>
      <c r="C288" s="5">
        <v>1</v>
      </c>
      <c r="D288" s="5">
        <v>0</v>
      </c>
      <c r="E288" s="13">
        <v>0.21428571428571427</v>
      </c>
      <c r="F288" s="13">
        <v>0.15507660562265096</v>
      </c>
      <c r="G288" s="13">
        <v>-7.0711604425760369E-2</v>
      </c>
      <c r="H288" s="2">
        <v>0</v>
      </c>
      <c r="I288" s="14">
        <v>0.21413394247431958</v>
      </c>
      <c r="J288" s="8">
        <v>0.21585514735053224</v>
      </c>
      <c r="K288" s="10" t="s">
        <v>746</v>
      </c>
    </row>
    <row r="289" spans="1:11" ht="15" customHeight="1" x14ac:dyDescent="0.25">
      <c r="A289" s="4" t="s">
        <v>298</v>
      </c>
      <c r="B289" s="9" t="s">
        <v>187</v>
      </c>
      <c r="C289" s="5">
        <v>0</v>
      </c>
      <c r="D289" s="5">
        <v>1</v>
      </c>
      <c r="E289" s="13">
        <v>6.6666666666666666E-2</v>
      </c>
      <c r="F289" s="13">
        <v>4.8025358136828893E-2</v>
      </c>
      <c r="G289" s="13">
        <v>-0.21372776941776661</v>
      </c>
      <c r="H289" s="2">
        <v>0</v>
      </c>
      <c r="I289" s="14">
        <v>0.21413394247431958</v>
      </c>
      <c r="J289" s="8">
        <v>0.21585514735053224</v>
      </c>
      <c r="K289" s="10" t="s">
        <v>746</v>
      </c>
    </row>
    <row r="290" spans="1:11" ht="15" customHeight="1" x14ac:dyDescent="0.25">
      <c r="A290" s="4" t="s">
        <v>299</v>
      </c>
      <c r="B290" s="9" t="s">
        <v>187</v>
      </c>
      <c r="C290" s="5">
        <v>0</v>
      </c>
      <c r="D290" s="5">
        <v>1</v>
      </c>
      <c r="E290" s="13">
        <v>0.33333333333333331</v>
      </c>
      <c r="F290" s="13">
        <v>0.27785436192279583</v>
      </c>
      <c r="G290" s="13">
        <v>0.1237541549301637</v>
      </c>
      <c r="H290" s="2">
        <v>0</v>
      </c>
      <c r="I290" s="14">
        <v>0.21413394247431958</v>
      </c>
      <c r="J290" s="8">
        <v>0.21585514735053224</v>
      </c>
      <c r="K290" s="10" t="s">
        <v>746</v>
      </c>
    </row>
    <row r="291" spans="1:11" ht="15" customHeight="1" x14ac:dyDescent="0.25">
      <c r="A291" s="4" t="s">
        <v>300</v>
      </c>
      <c r="B291" s="9" t="s">
        <v>187</v>
      </c>
      <c r="C291" s="5">
        <v>1</v>
      </c>
      <c r="D291" s="5">
        <v>0</v>
      </c>
      <c r="E291" s="13">
        <v>0.4</v>
      </c>
      <c r="F291" s="13">
        <v>0.39287941358247486</v>
      </c>
      <c r="G291" s="13">
        <v>0.19363485277361428</v>
      </c>
      <c r="H291" s="2">
        <v>0.16259999999999999</v>
      </c>
      <c r="I291" s="14">
        <v>0.19346933981911532</v>
      </c>
      <c r="J291" s="8">
        <v>8.2758892841537965E-2</v>
      </c>
      <c r="K291" s="10" t="s">
        <v>746</v>
      </c>
    </row>
    <row r="292" spans="1:11" ht="15" customHeight="1" x14ac:dyDescent="0.25">
      <c r="A292" s="4" t="s">
        <v>301</v>
      </c>
      <c r="B292" s="9" t="s">
        <v>187</v>
      </c>
      <c r="C292" s="5">
        <v>0</v>
      </c>
      <c r="D292" s="5">
        <v>1</v>
      </c>
      <c r="E292" s="13">
        <v>0.4</v>
      </c>
      <c r="F292" s="13">
        <v>0.34986938781407018</v>
      </c>
      <c r="G292" s="13">
        <v>0.19941636594581122</v>
      </c>
      <c r="H292" s="2">
        <v>0.16259999999999999</v>
      </c>
      <c r="I292" s="14">
        <v>0.19346933981911532</v>
      </c>
      <c r="J292" s="8">
        <v>8.2758892841537965E-2</v>
      </c>
      <c r="K292" s="10" t="s">
        <v>746</v>
      </c>
    </row>
    <row r="293" spans="1:11" ht="15" customHeight="1" x14ac:dyDescent="0.25">
      <c r="A293" s="4" t="s">
        <v>302</v>
      </c>
      <c r="B293" s="9" t="s">
        <v>187</v>
      </c>
      <c r="C293" s="5">
        <v>0</v>
      </c>
      <c r="D293" s="5">
        <v>1</v>
      </c>
      <c r="E293" s="13">
        <v>0.13333333333333333</v>
      </c>
      <c r="F293" s="13">
        <v>0.10392714778283159</v>
      </c>
      <c r="G293" s="13">
        <v>-0.17306420967413305</v>
      </c>
      <c r="H293" s="2">
        <v>0.16259999999999999</v>
      </c>
      <c r="I293" s="14">
        <v>0.19346933981911532</v>
      </c>
      <c r="J293" s="8">
        <v>8.2758892841537965E-2</v>
      </c>
      <c r="K293" s="10" t="s">
        <v>746</v>
      </c>
    </row>
    <row r="294" spans="1:11" ht="15" customHeight="1" x14ac:dyDescent="0.25">
      <c r="A294" s="4" t="s">
        <v>303</v>
      </c>
      <c r="B294" s="9" t="s">
        <v>187</v>
      </c>
      <c r="C294" s="5">
        <v>1</v>
      </c>
      <c r="D294" s="5">
        <v>0</v>
      </c>
      <c r="E294" s="13">
        <v>0.33333333333333331</v>
      </c>
      <c r="F294" s="13">
        <v>0.35650623923600711</v>
      </c>
      <c r="G294" s="13">
        <v>9.7023694097494603E-2</v>
      </c>
      <c r="H294" s="2">
        <v>0.16259999999999999</v>
      </c>
      <c r="I294" s="14">
        <v>0.19346933981911532</v>
      </c>
      <c r="J294" s="8">
        <v>8.2758892841537965E-2</v>
      </c>
      <c r="K294" s="10" t="s">
        <v>746</v>
      </c>
    </row>
    <row r="295" spans="1:11" ht="15" customHeight="1" x14ac:dyDescent="0.25">
      <c r="A295" s="4" t="s">
        <v>304</v>
      </c>
      <c r="B295" s="9" t="s">
        <v>187</v>
      </c>
      <c r="C295" s="5">
        <v>1</v>
      </c>
      <c r="D295" s="5">
        <v>0</v>
      </c>
      <c r="E295" s="13">
        <v>0.33333333333333331</v>
      </c>
      <c r="F295" s="13">
        <v>0.29051094009118289</v>
      </c>
      <c r="G295" s="13">
        <v>7.9121263487878082E-2</v>
      </c>
      <c r="H295" s="2">
        <v>0.16259999999999999</v>
      </c>
      <c r="I295" s="14">
        <v>0.19346933981911532</v>
      </c>
      <c r="J295" s="8">
        <v>8.2758892841537965E-2</v>
      </c>
      <c r="K295" s="10" t="s">
        <v>746</v>
      </c>
    </row>
    <row r="296" spans="1:11" ht="15" customHeight="1" x14ac:dyDescent="0.25">
      <c r="A296" s="4" t="s">
        <v>305</v>
      </c>
      <c r="B296" s="9" t="s">
        <v>187</v>
      </c>
      <c r="C296" s="5">
        <v>1</v>
      </c>
      <c r="D296" s="5">
        <v>0</v>
      </c>
      <c r="E296" s="13">
        <v>0.2</v>
      </c>
      <c r="F296" s="13">
        <v>0.18142408885128883</v>
      </c>
      <c r="G296" s="13">
        <v>-6.1947962917621009E-2</v>
      </c>
      <c r="H296" s="2">
        <v>0.16259999999999999</v>
      </c>
      <c r="I296" s="14">
        <v>0.19346933981911532</v>
      </c>
      <c r="J296" s="8">
        <v>8.2758892841537965E-2</v>
      </c>
      <c r="K296" s="10" t="s">
        <v>746</v>
      </c>
    </row>
    <row r="297" spans="1:11" ht="15" customHeight="1" x14ac:dyDescent="0.25">
      <c r="A297" s="4" t="s">
        <v>306</v>
      </c>
      <c r="B297" s="9" t="s">
        <v>187</v>
      </c>
      <c r="C297" s="5">
        <v>0</v>
      </c>
      <c r="D297" s="5">
        <v>1</v>
      </c>
      <c r="E297" s="13">
        <v>0.4</v>
      </c>
      <c r="F297" s="13">
        <v>0.36429226362198425</v>
      </c>
      <c r="G297" s="13">
        <v>0.2094272192563732</v>
      </c>
      <c r="H297" s="2">
        <v>0.36049999999999999</v>
      </c>
      <c r="I297" s="14">
        <v>0.26595028247967767</v>
      </c>
      <c r="J297" s="8">
        <v>8.2758892841537965E-2</v>
      </c>
      <c r="K297" s="10" t="s">
        <v>746</v>
      </c>
    </row>
    <row r="298" spans="1:11" ht="15" customHeight="1" x14ac:dyDescent="0.25">
      <c r="A298" s="4" t="s">
        <v>307</v>
      </c>
      <c r="B298" s="9" t="s">
        <v>187</v>
      </c>
      <c r="C298" s="5">
        <v>0</v>
      </c>
      <c r="D298" s="5">
        <v>1</v>
      </c>
      <c r="E298" s="13">
        <v>0.13333333333333333</v>
      </c>
      <c r="F298" s="13">
        <v>0.14310462847258509</v>
      </c>
      <c r="G298" s="13">
        <v>-0.14062742812631882</v>
      </c>
      <c r="H298" s="2">
        <v>0.36049999999999999</v>
      </c>
      <c r="I298" s="14">
        <v>0.26595028247967767</v>
      </c>
      <c r="J298" s="8">
        <v>8.2758892841537965E-2</v>
      </c>
      <c r="K298" s="10" t="s">
        <v>746</v>
      </c>
    </row>
    <row r="299" spans="1:11" ht="15" customHeight="1" x14ac:dyDescent="0.25">
      <c r="A299" s="4" t="s">
        <v>308</v>
      </c>
      <c r="B299" s="9" t="s">
        <v>187</v>
      </c>
      <c r="C299" s="5">
        <v>1</v>
      </c>
      <c r="D299" s="5">
        <v>0</v>
      </c>
      <c r="E299" s="13">
        <v>0.26666666666666666</v>
      </c>
      <c r="F299" s="13">
        <v>0.27579538035379431</v>
      </c>
      <c r="G299" s="13">
        <v>2.0265601309581497E-2</v>
      </c>
      <c r="H299" s="2">
        <v>0.36049999999999999</v>
      </c>
      <c r="I299" s="14">
        <v>0.26595028247967767</v>
      </c>
      <c r="J299" s="8">
        <v>8.2758892841537965E-2</v>
      </c>
      <c r="K299" s="10" t="s">
        <v>746</v>
      </c>
    </row>
    <row r="300" spans="1:11" ht="15" customHeight="1" x14ac:dyDescent="0.25">
      <c r="A300" s="4" t="s">
        <v>309</v>
      </c>
      <c r="B300" s="9" t="s">
        <v>187</v>
      </c>
      <c r="C300" s="5">
        <v>1</v>
      </c>
      <c r="D300" s="5">
        <v>0</v>
      </c>
      <c r="E300" s="13">
        <v>0.4</v>
      </c>
      <c r="F300" s="13">
        <v>0.35867525958025104</v>
      </c>
      <c r="G300" s="13">
        <v>0.24114673199956829</v>
      </c>
      <c r="H300" s="2">
        <v>0.36049999999999999</v>
      </c>
      <c r="I300" s="14">
        <v>0.26595028247967767</v>
      </c>
      <c r="J300" s="8">
        <v>8.2758892841537965E-2</v>
      </c>
      <c r="K300" s="10" t="s">
        <v>746</v>
      </c>
    </row>
    <row r="301" spans="1:11" ht="15" customHeight="1" x14ac:dyDescent="0.25">
      <c r="A301" s="4" t="s">
        <v>310</v>
      </c>
      <c r="B301" s="9" t="s">
        <v>187</v>
      </c>
      <c r="C301" s="5">
        <v>1</v>
      </c>
      <c r="D301" s="5">
        <v>0</v>
      </c>
      <c r="E301" s="13">
        <v>0.26666666666666666</v>
      </c>
      <c r="F301" s="13">
        <v>0.28748539455280575</v>
      </c>
      <c r="G301" s="13">
        <v>7.233153391856699E-2</v>
      </c>
      <c r="H301" s="2">
        <v>0.36049999999999999</v>
      </c>
      <c r="I301" s="14">
        <v>0.26595028247967767</v>
      </c>
      <c r="J301" s="8">
        <v>8.2758892841537965E-2</v>
      </c>
      <c r="K301" s="10" t="s">
        <v>746</v>
      </c>
    </row>
    <row r="302" spans="1:11" ht="15" customHeight="1" x14ac:dyDescent="0.25">
      <c r="A302" s="4" t="s">
        <v>311</v>
      </c>
      <c r="B302" s="9" t="s">
        <v>187</v>
      </c>
      <c r="C302" s="5">
        <v>1</v>
      </c>
      <c r="D302" s="5">
        <v>0</v>
      </c>
      <c r="E302" s="13">
        <v>0.26666666666666666</v>
      </c>
      <c r="F302" s="13">
        <v>0.26690683990189229</v>
      </c>
      <c r="G302" s="13">
        <v>5.6264585127065156E-2</v>
      </c>
      <c r="H302" s="2">
        <v>0.36049999999999999</v>
      </c>
      <c r="I302" s="14">
        <v>0.26595028247967767</v>
      </c>
      <c r="J302" s="8">
        <v>8.2758892841537965E-2</v>
      </c>
      <c r="K302" s="10" t="s">
        <v>746</v>
      </c>
    </row>
    <row r="303" spans="1:11" ht="15" customHeight="1" x14ac:dyDescent="0.25">
      <c r="A303" s="4" t="s">
        <v>312</v>
      </c>
      <c r="B303" s="9" t="s">
        <v>187</v>
      </c>
      <c r="C303" s="5">
        <v>0</v>
      </c>
      <c r="D303" s="5">
        <v>1</v>
      </c>
      <c r="E303" s="13">
        <v>0.4</v>
      </c>
      <c r="F303" s="13">
        <v>0.35981827356219054</v>
      </c>
      <c r="G303" s="13">
        <v>0.18025582667072598</v>
      </c>
      <c r="H303" s="2">
        <v>1.8E-3</v>
      </c>
      <c r="I303" s="14">
        <v>0.30105142751218561</v>
      </c>
      <c r="J303" s="8">
        <v>0.24342330342355242</v>
      </c>
      <c r="K303" s="10" t="s">
        <v>746</v>
      </c>
    </row>
    <row r="304" spans="1:11" ht="15" customHeight="1" x14ac:dyDescent="0.25">
      <c r="A304" s="4" t="s">
        <v>313</v>
      </c>
      <c r="B304" s="9" t="s">
        <v>187</v>
      </c>
      <c r="C304" s="5">
        <v>1</v>
      </c>
      <c r="D304" s="5">
        <v>0</v>
      </c>
      <c r="E304" s="13">
        <v>0.33333333333333331</v>
      </c>
      <c r="F304" s="13">
        <v>0.28971833792612728</v>
      </c>
      <c r="G304" s="13">
        <v>8.7113984355469118E-2</v>
      </c>
      <c r="H304" s="2">
        <v>1.8E-3</v>
      </c>
      <c r="I304" s="14">
        <v>0.30105142751218561</v>
      </c>
      <c r="J304" s="8">
        <v>0.24342330342355242</v>
      </c>
      <c r="K304" s="10" t="s">
        <v>746</v>
      </c>
    </row>
    <row r="305" spans="1:11" ht="15" customHeight="1" x14ac:dyDescent="0.25">
      <c r="A305" s="4" t="s">
        <v>314</v>
      </c>
      <c r="B305" s="9" t="s">
        <v>187</v>
      </c>
      <c r="C305" s="5">
        <v>0</v>
      </c>
      <c r="D305" s="5">
        <v>1</v>
      </c>
      <c r="E305" s="13">
        <v>0.4</v>
      </c>
      <c r="F305" s="13">
        <v>0.39077476715057741</v>
      </c>
      <c r="G305" s="13">
        <v>0.19391224686007494</v>
      </c>
      <c r="H305" s="2">
        <v>1.8E-3</v>
      </c>
      <c r="I305" s="14">
        <v>0.30105142751218561</v>
      </c>
      <c r="J305" s="8">
        <v>0.24342330342355242</v>
      </c>
      <c r="K305" s="10" t="s">
        <v>746</v>
      </c>
    </row>
    <row r="306" spans="1:11" ht="15" customHeight="1" x14ac:dyDescent="0.25">
      <c r="A306" s="4" t="s">
        <v>315</v>
      </c>
      <c r="B306" s="9" t="s">
        <v>187</v>
      </c>
      <c r="C306" s="5">
        <v>0</v>
      </c>
      <c r="D306" s="5">
        <v>1</v>
      </c>
      <c r="E306" s="13">
        <v>0.4</v>
      </c>
      <c r="F306" s="13">
        <v>0.39077476715057741</v>
      </c>
      <c r="G306" s="13">
        <v>0.19391224686007494</v>
      </c>
      <c r="H306" s="2">
        <v>1.8E-3</v>
      </c>
      <c r="I306" s="14">
        <v>0.30105142751218561</v>
      </c>
      <c r="J306" s="8">
        <v>0.24342330342355242</v>
      </c>
      <c r="K306" s="10" t="s">
        <v>746</v>
      </c>
    </row>
    <row r="307" spans="1:11" ht="15" customHeight="1" x14ac:dyDescent="0.25">
      <c r="A307" s="4" t="s">
        <v>316</v>
      </c>
      <c r="B307" s="9" t="s">
        <v>187</v>
      </c>
      <c r="C307" s="5">
        <v>1</v>
      </c>
      <c r="D307" s="5">
        <v>0</v>
      </c>
      <c r="E307" s="13">
        <v>0.26666666666666666</v>
      </c>
      <c r="F307" s="13">
        <v>0.19735584158693495</v>
      </c>
      <c r="G307" s="13">
        <v>6.4598934890189265E-3</v>
      </c>
      <c r="H307" s="2">
        <v>5.6399999999999999E-2</v>
      </c>
      <c r="I307" s="14">
        <v>0.19268866090095355</v>
      </c>
      <c r="J307" s="8">
        <v>0.1496246784433804</v>
      </c>
      <c r="K307" s="10" t="s">
        <v>746</v>
      </c>
    </row>
    <row r="308" spans="1:11" ht="15" customHeight="1" x14ac:dyDescent="0.25">
      <c r="A308" s="4" t="s">
        <v>317</v>
      </c>
      <c r="B308" s="9" t="s">
        <v>187</v>
      </c>
      <c r="C308" s="5">
        <v>1</v>
      </c>
      <c r="D308" s="5">
        <v>0</v>
      </c>
      <c r="E308" s="13">
        <v>0.33333333333333331</v>
      </c>
      <c r="F308" s="13">
        <v>0.30285343809705023</v>
      </c>
      <c r="G308" s="13">
        <v>0.13923556397514383</v>
      </c>
      <c r="H308" s="2">
        <v>5.6399999999999999E-2</v>
      </c>
      <c r="I308" s="14">
        <v>0.19268866090095355</v>
      </c>
      <c r="J308" s="8">
        <v>0.1496246784433804</v>
      </c>
      <c r="K308" s="10" t="s">
        <v>746</v>
      </c>
    </row>
    <row r="309" spans="1:11" ht="15" customHeight="1" x14ac:dyDescent="0.25">
      <c r="A309" s="4" t="s">
        <v>318</v>
      </c>
      <c r="B309" s="9" t="s">
        <v>187</v>
      </c>
      <c r="C309" s="5">
        <v>1</v>
      </c>
      <c r="D309" s="5">
        <v>0</v>
      </c>
      <c r="E309" s="13">
        <v>0.2</v>
      </c>
      <c r="F309" s="13">
        <v>0.22293981424050041</v>
      </c>
      <c r="G309" s="13">
        <v>2.7304151716613122E-2</v>
      </c>
      <c r="H309" s="2">
        <v>8.1500000000000003E-2</v>
      </c>
      <c r="I309" s="14">
        <v>0.19430286691620222</v>
      </c>
      <c r="J309" s="8">
        <v>0.10806583886303102</v>
      </c>
      <c r="K309" s="10" t="s">
        <v>746</v>
      </c>
    </row>
    <row r="310" spans="1:11" ht="15" customHeight="1" x14ac:dyDescent="0.25">
      <c r="A310" s="4" t="s">
        <v>319</v>
      </c>
      <c r="B310" s="9" t="s">
        <v>187</v>
      </c>
      <c r="C310" s="5">
        <v>1</v>
      </c>
      <c r="D310" s="5">
        <v>0</v>
      </c>
      <c r="E310" s="13">
        <v>0.26666666666666666</v>
      </c>
      <c r="F310" s="13">
        <v>0.25343806812365577</v>
      </c>
      <c r="G310" s="13">
        <v>5.1651436601166743E-2</v>
      </c>
      <c r="H310" s="2">
        <v>8.1500000000000003E-2</v>
      </c>
      <c r="I310" s="14">
        <v>0.19430286691620222</v>
      </c>
      <c r="J310" s="8">
        <v>0.10806583886303102</v>
      </c>
      <c r="K310" s="10" t="s">
        <v>746</v>
      </c>
    </row>
    <row r="311" spans="1:11" ht="15" customHeight="1" x14ac:dyDescent="0.25">
      <c r="A311" s="4" t="s">
        <v>320</v>
      </c>
      <c r="B311" s="9" t="s">
        <v>187</v>
      </c>
      <c r="C311" s="5">
        <v>0</v>
      </c>
      <c r="D311" s="5">
        <v>1</v>
      </c>
      <c r="E311" s="13">
        <v>0.2</v>
      </c>
      <c r="F311" s="13">
        <v>0.19801996775627789</v>
      </c>
      <c r="G311" s="13">
        <v>-3.964810200072965E-2</v>
      </c>
      <c r="H311" s="2">
        <v>8.1500000000000003E-2</v>
      </c>
      <c r="I311" s="14">
        <v>0.19430286691620222</v>
      </c>
      <c r="J311" s="8">
        <v>0.10806583886303102</v>
      </c>
      <c r="K311" s="10" t="s">
        <v>746</v>
      </c>
    </row>
    <row r="312" spans="1:11" ht="15" customHeight="1" x14ac:dyDescent="0.25">
      <c r="A312" s="4" t="s">
        <v>321</v>
      </c>
      <c r="B312" s="9" t="s">
        <v>187</v>
      </c>
      <c r="C312" s="5">
        <v>1</v>
      </c>
      <c r="D312" s="5">
        <v>0</v>
      </c>
      <c r="E312" s="13">
        <v>0.33333333333333331</v>
      </c>
      <c r="F312" s="13">
        <v>0.30175835972652898</v>
      </c>
      <c r="G312" s="13">
        <v>0.1048703986094047</v>
      </c>
      <c r="H312" s="2">
        <v>8.1500000000000003E-2</v>
      </c>
      <c r="I312" s="14">
        <v>0.19430286691620222</v>
      </c>
      <c r="J312" s="8">
        <v>0.10806583886303102</v>
      </c>
      <c r="K312" s="10" t="s">
        <v>746</v>
      </c>
    </row>
    <row r="313" spans="1:11" ht="15" customHeight="1" x14ac:dyDescent="0.25">
      <c r="A313" s="4" t="s">
        <v>322</v>
      </c>
      <c r="B313" s="9" t="s">
        <v>187</v>
      </c>
      <c r="C313" s="5">
        <v>0</v>
      </c>
      <c r="D313" s="5">
        <v>1</v>
      </c>
      <c r="E313" s="13">
        <v>0.53333333333333333</v>
      </c>
      <c r="F313" s="13">
        <v>0.50726692098194015</v>
      </c>
      <c r="G313" s="13">
        <v>0.35192599033099931</v>
      </c>
      <c r="H313" s="2">
        <v>8.1500000000000003E-2</v>
      </c>
      <c r="I313" s="14">
        <v>0.19430286691620222</v>
      </c>
      <c r="J313" s="8">
        <v>0.10806583886303102</v>
      </c>
      <c r="K313" s="10" t="s">
        <v>746</v>
      </c>
    </row>
    <row r="314" spans="1:11" ht="15" customHeight="1" x14ac:dyDescent="0.25">
      <c r="A314" s="4" t="s">
        <v>323</v>
      </c>
      <c r="B314" s="9" t="s">
        <v>187</v>
      </c>
      <c r="C314" s="5">
        <v>0</v>
      </c>
      <c r="D314" s="5">
        <v>1</v>
      </c>
      <c r="E314" s="13">
        <v>0.26666666666666666</v>
      </c>
      <c r="F314" s="13">
        <v>0.20482453396993952</v>
      </c>
      <c r="G314" s="13">
        <v>1.3883073593240505E-2</v>
      </c>
      <c r="H314" s="2">
        <v>0</v>
      </c>
      <c r="I314" s="14">
        <v>8.0136870371983568E-2</v>
      </c>
      <c r="J314" s="8">
        <v>0.23080890957571937</v>
      </c>
      <c r="K314" s="10" t="s">
        <v>746</v>
      </c>
    </row>
    <row r="315" spans="1:11" ht="15" customHeight="1" x14ac:dyDescent="0.25">
      <c r="A315" s="4" t="s">
        <v>324</v>
      </c>
      <c r="B315" s="9" t="s">
        <v>187</v>
      </c>
      <c r="C315" s="5">
        <v>1</v>
      </c>
      <c r="D315" s="5">
        <v>0</v>
      </c>
      <c r="E315" s="13">
        <v>0.33333333333333331</v>
      </c>
      <c r="F315" s="13">
        <v>0.29810261945218441</v>
      </c>
      <c r="G315" s="13">
        <v>0.11938081977660422</v>
      </c>
      <c r="H315" s="2">
        <v>0</v>
      </c>
      <c r="I315" s="14">
        <v>8.0136870371983568E-2</v>
      </c>
      <c r="J315" s="8">
        <v>0.23080890957571937</v>
      </c>
      <c r="K315" s="10" t="s">
        <v>746</v>
      </c>
    </row>
    <row r="316" spans="1:11" ht="15" customHeight="1" x14ac:dyDescent="0.25">
      <c r="A316" s="4" t="s">
        <v>325</v>
      </c>
      <c r="B316" s="9" t="s">
        <v>187</v>
      </c>
      <c r="C316" s="5">
        <v>0</v>
      </c>
      <c r="D316" s="5">
        <v>1</v>
      </c>
      <c r="E316" s="13">
        <v>0.26666666666666666</v>
      </c>
      <c r="F316" s="13">
        <v>0.19735584158693495</v>
      </c>
      <c r="G316" s="13">
        <v>2.8578701703210949E-2</v>
      </c>
      <c r="H316" s="2">
        <v>0</v>
      </c>
      <c r="I316" s="14">
        <v>8.0136870371983568E-2</v>
      </c>
      <c r="J316" s="8">
        <v>0.23080890957571937</v>
      </c>
      <c r="K316" s="10" t="s">
        <v>746</v>
      </c>
    </row>
    <row r="317" spans="1:11" ht="15" customHeight="1" x14ac:dyDescent="0.25">
      <c r="A317" s="4" t="s">
        <v>326</v>
      </c>
      <c r="B317" s="9" t="s">
        <v>187</v>
      </c>
      <c r="C317" s="5">
        <v>0</v>
      </c>
      <c r="D317" s="5">
        <v>1</v>
      </c>
      <c r="E317" s="13">
        <v>0.2</v>
      </c>
      <c r="F317" s="13">
        <v>0.1522467009129348</v>
      </c>
      <c r="G317" s="13">
        <v>-4.4878628826523173E-2</v>
      </c>
      <c r="H317" s="2">
        <v>0</v>
      </c>
      <c r="I317" s="14">
        <v>8.0136870371983568E-2</v>
      </c>
      <c r="J317" s="8">
        <v>0.23080890957571937</v>
      </c>
      <c r="K317" s="10" t="s">
        <v>746</v>
      </c>
    </row>
    <row r="318" spans="1:11" ht="15" customHeight="1" x14ac:dyDescent="0.25">
      <c r="A318" s="4" t="s">
        <v>327</v>
      </c>
      <c r="B318" s="9" t="s">
        <v>187</v>
      </c>
      <c r="C318" s="5">
        <v>0</v>
      </c>
      <c r="D318" s="5">
        <v>1</v>
      </c>
      <c r="E318" s="13">
        <v>0.2</v>
      </c>
      <c r="F318" s="13">
        <v>0.1719819252024678</v>
      </c>
      <c r="G318" s="13">
        <v>-3.9079704577201058E-2</v>
      </c>
      <c r="H318" s="2">
        <v>0</v>
      </c>
      <c r="I318" s="14">
        <v>8.0136870371983568E-2</v>
      </c>
      <c r="J318" s="8">
        <v>0.23080890957571937</v>
      </c>
      <c r="K318" s="10" t="s">
        <v>746</v>
      </c>
    </row>
    <row r="319" spans="1:11" ht="15" customHeight="1" x14ac:dyDescent="0.25">
      <c r="A319" s="4" t="s">
        <v>328</v>
      </c>
      <c r="B319" s="9" t="s">
        <v>187</v>
      </c>
      <c r="C319" s="5">
        <v>1</v>
      </c>
      <c r="D319" s="5">
        <v>0</v>
      </c>
      <c r="E319" s="13">
        <v>0.26666666666666666</v>
      </c>
      <c r="F319" s="13">
        <v>0.19268866090095355</v>
      </c>
      <c r="G319" s="13">
        <v>1.2920784802021749E-2</v>
      </c>
      <c r="H319" s="2">
        <v>0</v>
      </c>
      <c r="I319" s="14">
        <v>8.0136870371983568E-2</v>
      </c>
      <c r="J319" s="8">
        <v>0.23080890957571937</v>
      </c>
      <c r="K319" s="10" t="s">
        <v>746</v>
      </c>
    </row>
    <row r="320" spans="1:11" ht="15" customHeight="1" x14ac:dyDescent="0.25">
      <c r="A320" s="4" t="s">
        <v>329</v>
      </c>
      <c r="B320" s="9" t="s">
        <v>187</v>
      </c>
      <c r="C320" s="5">
        <v>0</v>
      </c>
      <c r="D320" s="5">
        <v>1</v>
      </c>
      <c r="E320" s="13">
        <v>0.33333333333333331</v>
      </c>
      <c r="F320" s="13">
        <v>0.28202123533131529</v>
      </c>
      <c r="G320" s="13">
        <v>6.3863797047104626E-2</v>
      </c>
      <c r="H320" s="2">
        <v>5.7799999999999997E-2</v>
      </c>
      <c r="I320" s="14">
        <v>0.16328559550571886</v>
      </c>
      <c r="J320" s="8">
        <v>0.15195250591966047</v>
      </c>
      <c r="K320" s="10" t="s">
        <v>746</v>
      </c>
    </row>
    <row r="321" spans="1:11" ht="15" customHeight="1" x14ac:dyDescent="0.25">
      <c r="A321" s="4" t="s">
        <v>330</v>
      </c>
      <c r="B321" s="9" t="s">
        <v>187</v>
      </c>
      <c r="C321" s="5">
        <v>1</v>
      </c>
      <c r="D321" s="5">
        <v>0</v>
      </c>
      <c r="E321" s="13">
        <v>0.46666666666666667</v>
      </c>
      <c r="F321" s="13">
        <v>0.39418592632301475</v>
      </c>
      <c r="G321" s="13">
        <v>0.22853481631438677</v>
      </c>
      <c r="H321" s="2">
        <v>5.7799999999999997E-2</v>
      </c>
      <c r="I321" s="14">
        <v>0.16328559550571886</v>
      </c>
      <c r="J321" s="8">
        <v>0.15195250591966047</v>
      </c>
      <c r="K321" s="10" t="s">
        <v>746</v>
      </c>
    </row>
    <row r="322" spans="1:11" ht="15" customHeight="1" x14ac:dyDescent="0.25">
      <c r="A322" s="4" t="s">
        <v>331</v>
      </c>
      <c r="B322" s="9" t="s">
        <v>187</v>
      </c>
      <c r="C322" s="5">
        <v>0</v>
      </c>
      <c r="D322" s="5">
        <v>1</v>
      </c>
      <c r="E322" s="13">
        <v>0.33333333333333331</v>
      </c>
      <c r="F322" s="13">
        <v>0.28535123663412043</v>
      </c>
      <c r="G322" s="13">
        <v>7.6466274865906861E-2</v>
      </c>
      <c r="H322" s="2">
        <v>5.7799999999999997E-2</v>
      </c>
      <c r="I322" s="14">
        <v>0.16328559550571886</v>
      </c>
      <c r="J322" s="8">
        <v>0.15195250591966047</v>
      </c>
      <c r="K322" s="10" t="s">
        <v>746</v>
      </c>
    </row>
    <row r="323" spans="1:11" ht="15" customHeight="1" x14ac:dyDescent="0.25">
      <c r="A323" s="4" t="s">
        <v>332</v>
      </c>
      <c r="B323" s="9" t="s">
        <v>187</v>
      </c>
      <c r="C323" s="5">
        <v>0</v>
      </c>
      <c r="D323" s="5">
        <v>1</v>
      </c>
      <c r="E323" s="13">
        <v>0.4</v>
      </c>
      <c r="F323" s="13">
        <v>0.34046047005952002</v>
      </c>
      <c r="G323" s="13">
        <v>0.16920463396254476</v>
      </c>
      <c r="H323" s="2">
        <v>5.7799999999999997E-2</v>
      </c>
      <c r="I323" s="14">
        <v>0.16328559550571886</v>
      </c>
      <c r="J323" s="8">
        <v>0.15195250591966047</v>
      </c>
      <c r="K323" s="10" t="s">
        <v>746</v>
      </c>
    </row>
    <row r="324" spans="1:11" ht="15" customHeight="1" x14ac:dyDescent="0.25">
      <c r="A324" s="4" t="s">
        <v>333</v>
      </c>
      <c r="B324" s="9" t="s">
        <v>187</v>
      </c>
      <c r="C324" s="5">
        <v>1</v>
      </c>
      <c r="D324" s="5">
        <v>0</v>
      </c>
      <c r="E324" s="13">
        <v>0.33333333333333331</v>
      </c>
      <c r="F324" s="13">
        <v>0.30639022397830395</v>
      </c>
      <c r="G324" s="13">
        <v>5.7039510531673984E-2</v>
      </c>
      <c r="H324" s="2">
        <v>5.7799999999999997E-2</v>
      </c>
      <c r="I324" s="14">
        <v>0.16328559550571886</v>
      </c>
      <c r="J324" s="8">
        <v>0.15195250591966047</v>
      </c>
      <c r="K324" s="10" t="s">
        <v>746</v>
      </c>
    </row>
    <row r="325" spans="1:11" ht="15" customHeight="1" x14ac:dyDescent="0.25">
      <c r="A325" s="4" t="s">
        <v>334</v>
      </c>
      <c r="B325" s="9" t="s">
        <v>187</v>
      </c>
      <c r="C325" s="5">
        <v>1</v>
      </c>
      <c r="D325" s="5">
        <v>0</v>
      </c>
      <c r="E325" s="13">
        <v>0.2</v>
      </c>
      <c r="F325" s="13">
        <v>0.17220517171790156</v>
      </c>
      <c r="G325" s="13">
        <v>-1.4874928645286761E-3</v>
      </c>
      <c r="H325" s="2">
        <v>0</v>
      </c>
      <c r="I325" s="14">
        <v>0.21483929867004289</v>
      </c>
      <c r="J325" s="8">
        <v>0.14310462847258509</v>
      </c>
      <c r="K325" s="10" t="s">
        <v>746</v>
      </c>
    </row>
    <row r="326" spans="1:11" ht="15" customHeight="1" x14ac:dyDescent="0.25">
      <c r="A326" s="4" t="s">
        <v>335</v>
      </c>
      <c r="B326" s="9" t="s">
        <v>187</v>
      </c>
      <c r="C326" s="5">
        <v>0</v>
      </c>
      <c r="D326" s="5">
        <v>1</v>
      </c>
      <c r="E326" s="13">
        <v>0.26666666666666666</v>
      </c>
      <c r="F326" s="13">
        <v>0.25882929930834331</v>
      </c>
      <c r="G326" s="13">
        <v>6.4517552543631965E-2</v>
      </c>
      <c r="H326" s="2">
        <v>0</v>
      </c>
      <c r="I326" s="14">
        <v>0.21483929867004289</v>
      </c>
      <c r="J326" s="8">
        <v>0.14310462847258509</v>
      </c>
      <c r="K326" s="10" t="s">
        <v>746</v>
      </c>
    </row>
    <row r="327" spans="1:11" ht="15" customHeight="1" x14ac:dyDescent="0.25">
      <c r="A327" s="4" t="s">
        <v>336</v>
      </c>
      <c r="B327" s="9" t="s">
        <v>187</v>
      </c>
      <c r="C327" s="5">
        <v>1</v>
      </c>
      <c r="D327" s="5">
        <v>0</v>
      </c>
      <c r="E327" s="13">
        <v>0.13333333333333333</v>
      </c>
      <c r="F327" s="13">
        <v>0.11751316620822572</v>
      </c>
      <c r="G327" s="13">
        <v>-0.10732770206900182</v>
      </c>
      <c r="H327" s="2">
        <v>0</v>
      </c>
      <c r="I327" s="14">
        <v>0.21483929867004289</v>
      </c>
      <c r="J327" s="8">
        <v>0.14310462847258509</v>
      </c>
      <c r="K327" s="10" t="s">
        <v>746</v>
      </c>
    </row>
    <row r="328" spans="1:11" ht="15" customHeight="1" x14ac:dyDescent="0.25">
      <c r="A328" s="4" t="s">
        <v>337</v>
      </c>
      <c r="B328" s="9" t="s">
        <v>187</v>
      </c>
      <c r="C328" s="5">
        <v>0</v>
      </c>
      <c r="D328" s="5">
        <v>1</v>
      </c>
      <c r="E328" s="13">
        <v>0.13333333333333333</v>
      </c>
      <c r="F328" s="13">
        <v>8.2758892841537965E-2</v>
      </c>
      <c r="G328" s="13">
        <v>-0.14794025918706494</v>
      </c>
      <c r="H328" s="2">
        <v>0</v>
      </c>
      <c r="I328" s="14">
        <v>0.21483929867004289</v>
      </c>
      <c r="J328" s="8">
        <v>0.14310462847258509</v>
      </c>
      <c r="K328" s="10" t="s">
        <v>746</v>
      </c>
    </row>
    <row r="329" spans="1:11" ht="15" customHeight="1" x14ac:dyDescent="0.25">
      <c r="A329" s="4" t="s">
        <v>338</v>
      </c>
      <c r="B329" s="9" t="s">
        <v>187</v>
      </c>
      <c r="C329" s="5">
        <v>1</v>
      </c>
      <c r="D329" s="5">
        <v>0</v>
      </c>
      <c r="E329" s="13">
        <v>6.6666666666666666E-2</v>
      </c>
      <c r="F329" s="13">
        <v>3.4733534704709072E-2</v>
      </c>
      <c r="G329" s="13">
        <v>-0.16331298468989894</v>
      </c>
      <c r="H329" s="2">
        <v>0</v>
      </c>
      <c r="I329" s="14">
        <v>0.21483929867004289</v>
      </c>
      <c r="J329" s="8">
        <v>0.14310462847258509</v>
      </c>
      <c r="K329" s="10" t="s">
        <v>746</v>
      </c>
    </row>
    <row r="330" spans="1:11" ht="15" customHeight="1" x14ac:dyDescent="0.25">
      <c r="A330" s="4" t="s">
        <v>339</v>
      </c>
      <c r="B330" s="9" t="s">
        <v>187</v>
      </c>
      <c r="C330" s="5">
        <v>1</v>
      </c>
      <c r="D330" s="5">
        <v>0</v>
      </c>
      <c r="E330" s="13">
        <v>0.21428571428571427</v>
      </c>
      <c r="F330" s="13">
        <v>0.18196744613677482</v>
      </c>
      <c r="G330" s="13">
        <v>-6.4398388222416919E-2</v>
      </c>
      <c r="H330" s="2">
        <v>0</v>
      </c>
      <c r="I330" s="14">
        <v>0.21483929867004289</v>
      </c>
      <c r="J330" s="8">
        <v>0.14310462847258509</v>
      </c>
      <c r="K330" s="10" t="s">
        <v>746</v>
      </c>
    </row>
    <row r="331" spans="1:11" ht="15" customHeight="1" x14ac:dyDescent="0.25">
      <c r="A331" s="4" t="s">
        <v>340</v>
      </c>
      <c r="B331" s="9" t="s">
        <v>187</v>
      </c>
      <c r="C331" s="5">
        <v>0</v>
      </c>
      <c r="D331" s="5">
        <v>1</v>
      </c>
      <c r="E331" s="13">
        <v>0.13333333333333333</v>
      </c>
      <c r="F331" s="13">
        <v>0.11751316620822572</v>
      </c>
      <c r="G331" s="13">
        <v>-0.14324591059926464</v>
      </c>
      <c r="H331" s="2">
        <v>0</v>
      </c>
      <c r="I331" s="14">
        <v>6.4526432392141078E-2</v>
      </c>
      <c r="J331" s="8">
        <v>0.20452205776447388</v>
      </c>
      <c r="K331" s="10" t="s">
        <v>746</v>
      </c>
    </row>
    <row r="332" spans="1:11" ht="15" customHeight="1" x14ac:dyDescent="0.25">
      <c r="A332" s="4" t="s">
        <v>341</v>
      </c>
      <c r="B332" s="9" t="s">
        <v>187</v>
      </c>
      <c r="C332" s="5">
        <v>1</v>
      </c>
      <c r="D332" s="5">
        <v>0</v>
      </c>
      <c r="E332" s="13">
        <v>0.33333333333333331</v>
      </c>
      <c r="F332" s="13">
        <v>0.30400938846018405</v>
      </c>
      <c r="G332" s="13">
        <v>9.489603948837172E-2</v>
      </c>
      <c r="H332" s="2">
        <v>0</v>
      </c>
      <c r="I332" s="14">
        <v>6.4526432392141078E-2</v>
      </c>
      <c r="J332" s="8">
        <v>0.20452205776447388</v>
      </c>
      <c r="K332" s="10" t="s">
        <v>746</v>
      </c>
    </row>
    <row r="333" spans="1:11" ht="15" customHeight="1" x14ac:dyDescent="0.25">
      <c r="A333" s="4" t="s">
        <v>342</v>
      </c>
      <c r="B333" s="9" t="s">
        <v>187</v>
      </c>
      <c r="C333" s="5">
        <v>1</v>
      </c>
      <c r="D333" s="5">
        <v>0</v>
      </c>
      <c r="E333" s="13">
        <v>6.6666666666666666E-2</v>
      </c>
      <c r="F333" s="13">
        <v>4.8025358136828893E-2</v>
      </c>
      <c r="G333" s="13">
        <v>-0.22831836727547614</v>
      </c>
      <c r="H333" s="2">
        <v>0</v>
      </c>
      <c r="I333" s="14">
        <v>6.4526432392141078E-2</v>
      </c>
      <c r="J333" s="8">
        <v>0.20452205776447388</v>
      </c>
      <c r="K333" s="10" t="s">
        <v>746</v>
      </c>
    </row>
    <row r="334" spans="1:11" ht="15" customHeight="1" x14ac:dyDescent="0.25">
      <c r="A334" s="4" t="s">
        <v>343</v>
      </c>
      <c r="B334" s="9" t="s">
        <v>187</v>
      </c>
      <c r="C334" s="5">
        <v>0</v>
      </c>
      <c r="D334" s="5">
        <v>1</v>
      </c>
      <c r="E334" s="13">
        <v>0</v>
      </c>
      <c r="F334" s="13">
        <v>0</v>
      </c>
      <c r="G334" s="13">
        <v>-0.28667496484560423</v>
      </c>
      <c r="H334" s="2">
        <v>0</v>
      </c>
      <c r="I334" s="14">
        <v>6.4526432392141078E-2</v>
      </c>
      <c r="J334" s="8">
        <v>0.20452205776447388</v>
      </c>
      <c r="K334" s="10" t="s">
        <v>746</v>
      </c>
    </row>
    <row r="335" spans="1:11" ht="15" customHeight="1" x14ac:dyDescent="0.25">
      <c r="A335" s="4" t="s">
        <v>344</v>
      </c>
      <c r="B335" s="9" t="s">
        <v>187</v>
      </c>
      <c r="C335" s="5">
        <v>0</v>
      </c>
      <c r="D335" s="5">
        <v>1</v>
      </c>
      <c r="E335" s="13">
        <v>0.13333333333333333</v>
      </c>
      <c r="F335" s="13">
        <v>0.11489114373867132</v>
      </c>
      <c r="G335" s="13">
        <v>-0.14621914489989074</v>
      </c>
      <c r="H335" s="2">
        <v>0</v>
      </c>
      <c r="I335" s="14">
        <v>6.4526432392141078E-2</v>
      </c>
      <c r="J335" s="8">
        <v>0.2282028745238244</v>
      </c>
      <c r="K335" s="10" t="s">
        <v>746</v>
      </c>
    </row>
    <row r="336" spans="1:11" ht="15" customHeight="1" x14ac:dyDescent="0.25">
      <c r="A336" s="4" t="s">
        <v>345</v>
      </c>
      <c r="B336" s="9" t="s">
        <v>187</v>
      </c>
      <c r="C336" s="5">
        <v>1</v>
      </c>
      <c r="D336" s="5">
        <v>0</v>
      </c>
      <c r="E336" s="13">
        <v>0.33333333333333331</v>
      </c>
      <c r="F336" s="13">
        <v>0.29892971232009319</v>
      </c>
      <c r="G336" s="13">
        <v>0.10692544651156788</v>
      </c>
      <c r="H336" s="2">
        <v>0</v>
      </c>
      <c r="I336" s="14">
        <v>0.15679917583311062</v>
      </c>
      <c r="J336" s="8">
        <v>0.2282028745238244</v>
      </c>
      <c r="K336" s="10" t="s">
        <v>746</v>
      </c>
    </row>
    <row r="337" spans="1:11" ht="15" customHeight="1" x14ac:dyDescent="0.25">
      <c r="A337" s="4" t="s">
        <v>346</v>
      </c>
      <c r="B337" s="9" t="s">
        <v>187</v>
      </c>
      <c r="C337" s="5">
        <v>1</v>
      </c>
      <c r="D337" s="5">
        <v>0</v>
      </c>
      <c r="E337" s="13">
        <v>0.33333333333333331</v>
      </c>
      <c r="F337" s="13">
        <v>0.26602096505927553</v>
      </c>
      <c r="G337" s="13">
        <v>0.1068402179811353</v>
      </c>
      <c r="H337" s="2">
        <v>0</v>
      </c>
      <c r="I337" s="14">
        <v>0.15679917583311062</v>
      </c>
      <c r="J337" s="8">
        <v>0.2282028745238244</v>
      </c>
      <c r="K337" s="10" t="s">
        <v>746</v>
      </c>
    </row>
    <row r="338" spans="1:11" ht="15" customHeight="1" x14ac:dyDescent="0.25">
      <c r="A338" s="4" t="s">
        <v>347</v>
      </c>
      <c r="B338" s="9" t="s">
        <v>187</v>
      </c>
      <c r="C338" s="5">
        <v>0</v>
      </c>
      <c r="D338" s="5">
        <v>1</v>
      </c>
      <c r="E338" s="13">
        <v>0.4</v>
      </c>
      <c r="F338" s="13">
        <v>0.34392754535958264</v>
      </c>
      <c r="G338" s="13">
        <v>0.19677552321974651</v>
      </c>
      <c r="H338" s="2">
        <v>0</v>
      </c>
      <c r="I338" s="14">
        <v>0.15679917583311062</v>
      </c>
      <c r="J338" s="8">
        <v>0.2282028745238244</v>
      </c>
      <c r="K338" s="10" t="s">
        <v>746</v>
      </c>
    </row>
    <row r="339" spans="1:11" ht="15" customHeight="1" x14ac:dyDescent="0.25">
      <c r="A339" s="4" t="s">
        <v>348</v>
      </c>
      <c r="B339" s="9" t="s">
        <v>187</v>
      </c>
      <c r="C339" s="5">
        <v>0</v>
      </c>
      <c r="D339" s="5">
        <v>1</v>
      </c>
      <c r="E339" s="13">
        <v>0.2</v>
      </c>
      <c r="F339" s="13">
        <v>0.12816222850881245</v>
      </c>
      <c r="G339" s="13">
        <v>-6.7199158627924568E-2</v>
      </c>
      <c r="H339" s="2">
        <v>0</v>
      </c>
      <c r="I339" s="14">
        <v>0.15679917583311062</v>
      </c>
      <c r="J339" s="8">
        <v>0.2282028745238244</v>
      </c>
      <c r="K339" s="10" t="s">
        <v>746</v>
      </c>
    </row>
    <row r="340" spans="1:11" ht="15" customHeight="1" x14ac:dyDescent="0.25">
      <c r="A340" s="4" t="s">
        <v>349</v>
      </c>
      <c r="B340" s="9" t="s">
        <v>187</v>
      </c>
      <c r="C340" s="5">
        <v>1</v>
      </c>
      <c r="D340" s="5">
        <v>0</v>
      </c>
      <c r="E340" s="13">
        <v>0.13333333333333333</v>
      </c>
      <c r="F340" s="13">
        <v>8.0136870371983568E-2</v>
      </c>
      <c r="G340" s="13">
        <v>-0.14589169714203692</v>
      </c>
      <c r="H340" s="2">
        <v>0</v>
      </c>
      <c r="I340" s="14">
        <v>0.15679917583311062</v>
      </c>
      <c r="J340" s="8">
        <v>0.2282028745238244</v>
      </c>
      <c r="K340" s="10" t="s">
        <v>746</v>
      </c>
    </row>
    <row r="341" spans="1:11" ht="15" customHeight="1" x14ac:dyDescent="0.25">
      <c r="A341" s="4" t="s">
        <v>350</v>
      </c>
      <c r="B341" s="9" t="s">
        <v>187</v>
      </c>
      <c r="C341" s="5">
        <v>0</v>
      </c>
      <c r="D341" s="5">
        <v>1</v>
      </c>
      <c r="E341" s="13">
        <v>0.2</v>
      </c>
      <c r="F341" s="13">
        <v>0.1496246784433804</v>
      </c>
      <c r="G341" s="13">
        <v>-3.1095436929726224E-2</v>
      </c>
      <c r="H341" s="2">
        <v>0</v>
      </c>
      <c r="I341" s="14">
        <v>0.15679917583311062</v>
      </c>
      <c r="J341" s="8">
        <v>0.2282028745238244</v>
      </c>
      <c r="K341" s="10" t="s">
        <v>746</v>
      </c>
    </row>
    <row r="342" spans="1:11" ht="15" customHeight="1" x14ac:dyDescent="0.25">
      <c r="A342" s="4" t="s">
        <v>351</v>
      </c>
      <c r="B342" s="9" t="s">
        <v>187</v>
      </c>
      <c r="C342" s="5">
        <v>1</v>
      </c>
      <c r="D342" s="5">
        <v>0</v>
      </c>
      <c r="E342" s="13">
        <v>0.26666666666666666</v>
      </c>
      <c r="F342" s="13">
        <v>0.22842605556820703</v>
      </c>
      <c r="G342" s="13">
        <v>5.4036279301996129E-2</v>
      </c>
      <c r="H342" s="2">
        <v>4.6300000000000001E-2</v>
      </c>
      <c r="I342" s="14">
        <v>0.2122172762004885</v>
      </c>
      <c r="J342" s="8">
        <v>0.22463245834438358</v>
      </c>
      <c r="K342" s="10" t="s">
        <v>746</v>
      </c>
    </row>
    <row r="343" spans="1:11" ht="15" customHeight="1" x14ac:dyDescent="0.25">
      <c r="A343" s="4" t="s">
        <v>352</v>
      </c>
      <c r="B343" s="9" t="s">
        <v>187</v>
      </c>
      <c r="C343" s="5">
        <v>0</v>
      </c>
      <c r="D343" s="5">
        <v>1</v>
      </c>
      <c r="E343" s="13">
        <v>0.2</v>
      </c>
      <c r="F343" s="13">
        <v>0.17664910588844926</v>
      </c>
      <c r="G343" s="13">
        <v>-5.5158036716923174E-2</v>
      </c>
      <c r="H343" s="2">
        <v>4.6300000000000001E-2</v>
      </c>
      <c r="I343" s="14">
        <v>0.2122172762004885</v>
      </c>
      <c r="J343" s="8">
        <v>0.22463245834438358</v>
      </c>
      <c r="K343" s="10" t="s">
        <v>746</v>
      </c>
    </row>
    <row r="344" spans="1:11" ht="15" customHeight="1" x14ac:dyDescent="0.25">
      <c r="A344" s="4" t="s">
        <v>353</v>
      </c>
      <c r="B344" s="9" t="s">
        <v>187</v>
      </c>
      <c r="C344" s="5">
        <v>1</v>
      </c>
      <c r="D344" s="5">
        <v>0</v>
      </c>
      <c r="E344" s="13">
        <v>0.13333333333333333</v>
      </c>
      <c r="F344" s="13">
        <v>0.12074731624244653</v>
      </c>
      <c r="G344" s="13">
        <v>-0.11426877357107693</v>
      </c>
      <c r="H344" s="2">
        <v>4.6300000000000001E-2</v>
      </c>
      <c r="I344" s="14">
        <v>0.2122172762004885</v>
      </c>
      <c r="J344" s="8">
        <v>0.22463245834438358</v>
      </c>
      <c r="K344" s="10" t="s">
        <v>746</v>
      </c>
    </row>
    <row r="345" spans="1:11" ht="15" customHeight="1" x14ac:dyDescent="0.25">
      <c r="A345" s="4" t="s">
        <v>354</v>
      </c>
      <c r="B345" s="9" t="s">
        <v>187</v>
      </c>
      <c r="C345" s="5">
        <v>1</v>
      </c>
      <c r="D345" s="5">
        <v>0</v>
      </c>
      <c r="E345" s="13">
        <v>0.13333333333333333</v>
      </c>
      <c r="F345" s="13">
        <v>0.12074731624244653</v>
      </c>
      <c r="G345" s="13">
        <v>-9.655267708125724E-2</v>
      </c>
      <c r="H345" s="2">
        <v>4.6300000000000001E-2</v>
      </c>
      <c r="I345" s="14">
        <v>0.2122172762004885</v>
      </c>
      <c r="J345" s="8">
        <v>0.22463245834438358</v>
      </c>
      <c r="K345" s="10" t="s">
        <v>746</v>
      </c>
    </row>
    <row r="346" spans="1:11" ht="15" customHeight="1" x14ac:dyDescent="0.25">
      <c r="A346" s="4" t="s">
        <v>355</v>
      </c>
      <c r="B346" s="9" t="s">
        <v>187</v>
      </c>
      <c r="C346" s="5">
        <v>0</v>
      </c>
      <c r="D346" s="5">
        <v>1</v>
      </c>
      <c r="E346" s="13">
        <v>0.33333333333333331</v>
      </c>
      <c r="F346" s="13">
        <v>0.29333958749761868</v>
      </c>
      <c r="G346" s="13">
        <v>0.13157384738636446</v>
      </c>
      <c r="H346" s="2">
        <v>4.6300000000000001E-2</v>
      </c>
      <c r="I346" s="14">
        <v>0.2122172762004885</v>
      </c>
      <c r="J346" s="8">
        <v>0.22463245834438358</v>
      </c>
      <c r="K346" s="10" t="s">
        <v>746</v>
      </c>
    </row>
    <row r="347" spans="1:11" ht="15" customHeight="1" x14ac:dyDescent="0.25">
      <c r="A347" s="4" t="s">
        <v>356</v>
      </c>
      <c r="B347" s="9" t="s">
        <v>187</v>
      </c>
      <c r="C347" s="5">
        <v>1</v>
      </c>
      <c r="D347" s="5">
        <v>0</v>
      </c>
      <c r="E347" s="13">
        <v>0.2</v>
      </c>
      <c r="F347" s="13">
        <v>0.17783816317729417</v>
      </c>
      <c r="G347" s="13">
        <v>-2.6765526681236492E-2</v>
      </c>
      <c r="H347" s="2">
        <v>7.9000000000000008E-3</v>
      </c>
      <c r="I347" s="14">
        <v>0.22982900378596691</v>
      </c>
      <c r="J347" s="8">
        <v>0.12816222850881245</v>
      </c>
      <c r="K347" s="10" t="s">
        <v>746</v>
      </c>
    </row>
    <row r="348" spans="1:11" ht="15" customHeight="1" x14ac:dyDescent="0.25">
      <c r="A348" s="4" t="s">
        <v>357</v>
      </c>
      <c r="B348" s="9" t="s">
        <v>187</v>
      </c>
      <c r="C348" s="5">
        <v>1</v>
      </c>
      <c r="D348" s="5">
        <v>0</v>
      </c>
      <c r="E348" s="13">
        <v>0.2</v>
      </c>
      <c r="F348" s="13">
        <v>0.16133708892198195</v>
      </c>
      <c r="G348" s="13">
        <v>-3.3918069911565644E-2</v>
      </c>
      <c r="H348" s="2">
        <v>7.9000000000000008E-3</v>
      </c>
      <c r="I348" s="14">
        <v>0.22982900378596691</v>
      </c>
      <c r="J348" s="8">
        <v>0.12816222850881245</v>
      </c>
      <c r="K348" s="10" t="s">
        <v>746</v>
      </c>
    </row>
    <row r="349" spans="1:11" ht="15" customHeight="1" x14ac:dyDescent="0.25">
      <c r="A349" s="4" t="s">
        <v>358</v>
      </c>
      <c r="B349" s="9" t="s">
        <v>187</v>
      </c>
      <c r="C349" s="5">
        <v>1</v>
      </c>
      <c r="D349" s="5">
        <v>0</v>
      </c>
      <c r="E349" s="13">
        <v>6.6666666666666666E-2</v>
      </c>
      <c r="F349" s="13">
        <v>3.4733534704709072E-2</v>
      </c>
      <c r="G349" s="13">
        <v>-0.18974681573075466</v>
      </c>
      <c r="H349" s="2">
        <v>7.9000000000000008E-3</v>
      </c>
      <c r="I349" s="14">
        <v>0.22982900378596691</v>
      </c>
      <c r="J349" s="8">
        <v>0.12816222850881245</v>
      </c>
      <c r="K349" s="10" t="s">
        <v>746</v>
      </c>
    </row>
    <row r="350" spans="1:11" ht="15" customHeight="1" x14ac:dyDescent="0.25">
      <c r="A350" s="4" t="s">
        <v>359</v>
      </c>
      <c r="B350" s="9" t="s">
        <v>187</v>
      </c>
      <c r="C350" s="5">
        <v>0</v>
      </c>
      <c r="D350" s="5">
        <v>1</v>
      </c>
      <c r="E350" s="13">
        <v>0.13333333333333333</v>
      </c>
      <c r="F350" s="13">
        <v>0.10983834681783909</v>
      </c>
      <c r="G350" s="13">
        <v>-0.12985226448077467</v>
      </c>
      <c r="H350" s="2">
        <v>7.9000000000000008E-3</v>
      </c>
      <c r="I350" s="14">
        <v>0.22982900378596691</v>
      </c>
      <c r="J350" s="8">
        <v>0.12816222850881245</v>
      </c>
      <c r="K350" s="10" t="s">
        <v>746</v>
      </c>
    </row>
    <row r="351" spans="1:11" ht="15" customHeight="1" x14ac:dyDescent="0.25">
      <c r="A351" s="4" t="s">
        <v>360</v>
      </c>
      <c r="B351" s="9" t="s">
        <v>187</v>
      </c>
      <c r="C351" s="5">
        <v>0</v>
      </c>
      <c r="D351" s="5">
        <v>1</v>
      </c>
      <c r="E351" s="13">
        <v>0.26666666666666666</v>
      </c>
      <c r="F351" s="13">
        <v>0.23058566306028563</v>
      </c>
      <c r="G351" s="13">
        <v>4.7365943819445699E-2</v>
      </c>
      <c r="H351" s="2">
        <v>7.9000000000000008E-3</v>
      </c>
      <c r="I351" s="14">
        <v>0.22982900378596691</v>
      </c>
      <c r="J351" s="8">
        <v>0.12816222850881245</v>
      </c>
      <c r="K351" s="10" t="s">
        <v>746</v>
      </c>
    </row>
    <row r="352" spans="1:11" ht="15" customHeight="1" x14ac:dyDescent="0.25">
      <c r="A352" s="4" t="s">
        <v>361</v>
      </c>
      <c r="B352" s="9" t="s">
        <v>187</v>
      </c>
      <c r="C352" s="5">
        <v>1</v>
      </c>
      <c r="D352" s="5">
        <v>0</v>
      </c>
      <c r="E352" s="13">
        <v>0.13333333333333333</v>
      </c>
      <c r="F352" s="13">
        <v>0.15152340070149539</v>
      </c>
      <c r="G352" s="13">
        <v>-0.11155769228856058</v>
      </c>
      <c r="H352" s="2">
        <v>0</v>
      </c>
      <c r="I352" s="14">
        <v>7.6662305461127067E-2</v>
      </c>
      <c r="J352" s="8">
        <v>0.21544964472274719</v>
      </c>
      <c r="K352" s="10" t="s">
        <v>746</v>
      </c>
    </row>
    <row r="353" spans="1:11" ht="15" customHeight="1" x14ac:dyDescent="0.25">
      <c r="A353" s="4" t="s">
        <v>362</v>
      </c>
      <c r="B353" s="9" t="s">
        <v>187</v>
      </c>
      <c r="C353" s="5">
        <v>0</v>
      </c>
      <c r="D353" s="5">
        <v>1</v>
      </c>
      <c r="E353" s="13">
        <v>0.2</v>
      </c>
      <c r="F353" s="13">
        <v>0.18265172616503325</v>
      </c>
      <c r="G353" s="13">
        <v>-3.367964969893085E-2</v>
      </c>
      <c r="H353" s="2">
        <v>0</v>
      </c>
      <c r="I353" s="14">
        <v>7.6662305461127067E-2</v>
      </c>
      <c r="J353" s="8">
        <v>0.21544964472274719</v>
      </c>
      <c r="K353" s="10" t="s">
        <v>746</v>
      </c>
    </row>
    <row r="354" spans="1:11" ht="15" customHeight="1" x14ac:dyDescent="0.25">
      <c r="A354" s="4" t="s">
        <v>363</v>
      </c>
      <c r="B354" s="9" t="s">
        <v>187</v>
      </c>
      <c r="C354" s="5">
        <v>0</v>
      </c>
      <c r="D354" s="5">
        <v>1</v>
      </c>
      <c r="E354" s="13">
        <v>0.33333333333333331</v>
      </c>
      <c r="F354" s="13">
        <v>0.28971833792612728</v>
      </c>
      <c r="G354" s="13">
        <v>0.11704364661977819</v>
      </c>
      <c r="H354" s="2">
        <v>0</v>
      </c>
      <c r="I354" s="14">
        <v>7.6662305461127067E-2</v>
      </c>
      <c r="J354" s="8">
        <v>0.21544964472274719</v>
      </c>
      <c r="K354" s="10" t="s">
        <v>746</v>
      </c>
    </row>
    <row r="355" spans="1:11" ht="15" customHeight="1" x14ac:dyDescent="0.25">
      <c r="A355" s="4" t="s">
        <v>364</v>
      </c>
      <c r="B355" s="9" t="s">
        <v>187</v>
      </c>
      <c r="C355" s="5">
        <v>1</v>
      </c>
      <c r="D355" s="5">
        <v>0</v>
      </c>
      <c r="E355" s="13">
        <v>0.26666666666666666</v>
      </c>
      <c r="F355" s="13">
        <v>0.28310430903700834</v>
      </c>
      <c r="G355" s="13">
        <v>4.4265165788885397E-2</v>
      </c>
      <c r="H355" s="2">
        <v>0</v>
      </c>
      <c r="I355" s="14">
        <v>7.6662305461127067E-2</v>
      </c>
      <c r="J355" s="8">
        <v>0.21544964472274719</v>
      </c>
      <c r="K355" s="10" t="s">
        <v>746</v>
      </c>
    </row>
    <row r="356" spans="1:11" ht="15" customHeight="1" x14ac:dyDescent="0.25">
      <c r="A356" s="4" t="s">
        <v>365</v>
      </c>
      <c r="B356" s="9" t="s">
        <v>187</v>
      </c>
      <c r="C356" s="5">
        <v>1</v>
      </c>
      <c r="D356" s="5">
        <v>0</v>
      </c>
      <c r="E356" s="13">
        <v>6.6666666666666666E-2</v>
      </c>
      <c r="F356" s="13">
        <v>4.8025358136828893E-2</v>
      </c>
      <c r="G356" s="13">
        <v>-0.17154502330107765</v>
      </c>
      <c r="H356" s="2">
        <v>0</v>
      </c>
      <c r="I356" s="14">
        <v>7.6662305461127067E-2</v>
      </c>
      <c r="J356" s="8">
        <v>0.21544964472274719</v>
      </c>
      <c r="K356" s="10" t="s">
        <v>746</v>
      </c>
    </row>
    <row r="357" spans="1:11" ht="15" customHeight="1" x14ac:dyDescent="0.25">
      <c r="A357" s="4" t="s">
        <v>366</v>
      </c>
      <c r="B357" s="9" t="s">
        <v>187</v>
      </c>
      <c r="C357" s="5">
        <v>0</v>
      </c>
      <c r="D357" s="5">
        <v>1</v>
      </c>
      <c r="E357" s="13">
        <v>0.33333333333333331</v>
      </c>
      <c r="F357" s="13">
        <v>0.30457098499167717</v>
      </c>
      <c r="G357" s="13">
        <v>0.13207839523848031</v>
      </c>
      <c r="H357" s="2">
        <v>0</v>
      </c>
      <c r="I357" s="14">
        <v>7.6662305461127067E-2</v>
      </c>
      <c r="J357" s="8">
        <v>0.21544964472274719</v>
      </c>
      <c r="K357" s="10" t="s">
        <v>746</v>
      </c>
    </row>
    <row r="358" spans="1:11" ht="15" customHeight="1" x14ac:dyDescent="0.25">
      <c r="A358" s="4" t="s">
        <v>367</v>
      </c>
      <c r="B358" s="9" t="s">
        <v>187</v>
      </c>
      <c r="C358" s="5">
        <v>1</v>
      </c>
      <c r="D358" s="5">
        <v>0</v>
      </c>
      <c r="E358" s="13">
        <v>0</v>
      </c>
      <c r="F358" s="13">
        <v>0</v>
      </c>
      <c r="G358" s="13">
        <v>-0.28188342320684495</v>
      </c>
      <c r="H358" s="2">
        <v>0</v>
      </c>
      <c r="I358" s="14">
        <v>0.39411524374341689</v>
      </c>
      <c r="J358" s="8">
        <v>0.15285882847760121</v>
      </c>
      <c r="K358" s="10" t="s">
        <v>746</v>
      </c>
    </row>
    <row r="359" spans="1:11" ht="15" customHeight="1" x14ac:dyDescent="0.25">
      <c r="A359" s="4" t="s">
        <v>368</v>
      </c>
      <c r="B359" s="9" t="s">
        <v>226</v>
      </c>
      <c r="C359" s="5">
        <v>0</v>
      </c>
      <c r="D359" s="5">
        <v>1</v>
      </c>
      <c r="E359" s="13">
        <v>6.6666666666666666E-2</v>
      </c>
      <c r="F359" s="13">
        <v>7.5104812113130012E-2</v>
      </c>
      <c r="G359" s="13">
        <v>-0.1948243311006336</v>
      </c>
      <c r="H359" s="2">
        <v>0</v>
      </c>
      <c r="I359" s="14">
        <v>0.39411524374341689</v>
      </c>
      <c r="J359" s="8">
        <v>0.15285882847760121</v>
      </c>
      <c r="K359" s="10" t="s">
        <v>746</v>
      </c>
    </row>
    <row r="360" spans="1:11" ht="15" customHeight="1" x14ac:dyDescent="0.25">
      <c r="A360" s="4" t="s">
        <v>369</v>
      </c>
      <c r="B360" s="9" t="s">
        <v>187</v>
      </c>
      <c r="C360" s="5">
        <v>0</v>
      </c>
      <c r="D360" s="5">
        <v>1</v>
      </c>
      <c r="E360" s="13">
        <v>0.13333333333333333</v>
      </c>
      <c r="F360" s="13">
        <v>0.12050814778040451</v>
      </c>
      <c r="G360" s="13">
        <v>-9.9003234549111696E-2</v>
      </c>
      <c r="H360" s="2">
        <v>0</v>
      </c>
      <c r="I360" s="14">
        <v>0.39411524374341689</v>
      </c>
      <c r="J360" s="8">
        <v>0.15285882847760121</v>
      </c>
      <c r="K360" s="10" t="s">
        <v>746</v>
      </c>
    </row>
    <row r="361" spans="1:11" ht="15" customHeight="1" x14ac:dyDescent="0.25">
      <c r="A361" s="4" t="s">
        <v>370</v>
      </c>
      <c r="B361" s="9" t="s">
        <v>371</v>
      </c>
      <c r="C361" s="5">
        <v>1</v>
      </c>
      <c r="D361" s="5">
        <v>0</v>
      </c>
      <c r="E361" s="13">
        <v>0.13333333333333333</v>
      </c>
      <c r="F361" s="13">
        <v>0.12313017024995891</v>
      </c>
      <c r="G361" s="13">
        <v>-0.13449414221876391</v>
      </c>
      <c r="H361" s="2">
        <v>0</v>
      </c>
      <c r="I361" s="14">
        <v>0.39411524374341689</v>
      </c>
      <c r="J361" s="8">
        <v>0.15285882847760121</v>
      </c>
      <c r="K361" s="10" t="s">
        <v>746</v>
      </c>
    </row>
    <row r="362" spans="1:11" ht="15" customHeight="1" x14ac:dyDescent="0.25">
      <c r="A362" s="4" t="s">
        <v>372</v>
      </c>
      <c r="B362" s="9" t="s">
        <v>226</v>
      </c>
      <c r="C362" s="5">
        <v>1</v>
      </c>
      <c r="D362" s="5">
        <v>0</v>
      </c>
      <c r="E362" s="13">
        <v>0.13333333333333333</v>
      </c>
      <c r="F362" s="13">
        <v>0.12313017024995891</v>
      </c>
      <c r="G362" s="13">
        <v>-0.15627659333397678</v>
      </c>
      <c r="H362" s="2">
        <v>0</v>
      </c>
      <c r="I362" s="14">
        <v>0.39411524374341689</v>
      </c>
      <c r="J362" s="8">
        <v>0.15285882847760121</v>
      </c>
      <c r="K362" s="10" t="s">
        <v>746</v>
      </c>
    </row>
    <row r="363" spans="1:11" ht="15" customHeight="1" x14ac:dyDescent="0.25">
      <c r="A363" s="4" t="s">
        <v>373</v>
      </c>
      <c r="B363" s="9" t="s">
        <v>187</v>
      </c>
      <c r="C363" s="5">
        <v>0</v>
      </c>
      <c r="D363" s="5">
        <v>1</v>
      </c>
      <c r="E363" s="13">
        <v>0.13333333333333333</v>
      </c>
      <c r="F363" s="13">
        <v>8.2758892841537965E-2</v>
      </c>
      <c r="G363" s="13">
        <v>-0.13611675994583422</v>
      </c>
      <c r="H363" s="2">
        <v>0</v>
      </c>
      <c r="I363" s="14">
        <v>0.23928461234335296</v>
      </c>
      <c r="J363" s="8">
        <v>0.21259243654398188</v>
      </c>
      <c r="K363" s="10" t="s">
        <v>746</v>
      </c>
    </row>
    <row r="364" spans="1:11" ht="15" customHeight="1" x14ac:dyDescent="0.25">
      <c r="A364" s="4" t="s">
        <v>374</v>
      </c>
      <c r="B364" s="9" t="s">
        <v>187</v>
      </c>
      <c r="C364" s="5">
        <v>0</v>
      </c>
      <c r="D364" s="5">
        <v>1</v>
      </c>
      <c r="E364" s="13">
        <v>0</v>
      </c>
      <c r="F364" s="13">
        <v>0</v>
      </c>
      <c r="G364" s="13">
        <v>-0.24746320430610641</v>
      </c>
      <c r="H364" s="2">
        <v>0</v>
      </c>
      <c r="I364" s="14">
        <v>0.23928461234335296</v>
      </c>
      <c r="J364" s="8">
        <v>0.21259243654398188</v>
      </c>
      <c r="K364" s="10" t="s">
        <v>746</v>
      </c>
    </row>
    <row r="365" spans="1:11" ht="15" customHeight="1" x14ac:dyDescent="0.25">
      <c r="A365" s="4" t="s">
        <v>375</v>
      </c>
      <c r="B365" s="9" t="s">
        <v>187</v>
      </c>
      <c r="C365" s="5">
        <v>0</v>
      </c>
      <c r="D365" s="5">
        <v>1</v>
      </c>
      <c r="E365" s="13">
        <v>0.2</v>
      </c>
      <c r="F365" s="13">
        <v>0.19646247440828082</v>
      </c>
      <c r="G365" s="13">
        <v>2.5517220173464351E-2</v>
      </c>
      <c r="H365" s="2">
        <v>0</v>
      </c>
      <c r="I365" s="14">
        <v>0.23928461234335296</v>
      </c>
      <c r="J365" s="8">
        <v>0.21259243654398188</v>
      </c>
      <c r="K365" s="10" t="s">
        <v>746</v>
      </c>
    </row>
    <row r="366" spans="1:11" ht="15" customHeight="1" x14ac:dyDescent="0.25">
      <c r="A366" s="4" t="s">
        <v>376</v>
      </c>
      <c r="B366" s="9" t="s">
        <v>187</v>
      </c>
      <c r="C366" s="5">
        <v>1</v>
      </c>
      <c r="D366" s="5">
        <v>0</v>
      </c>
      <c r="E366" s="13">
        <v>0.2</v>
      </c>
      <c r="F366" s="13">
        <v>0.20779556399433924</v>
      </c>
      <c r="G366" s="13">
        <v>-1.610432142002053E-2</v>
      </c>
      <c r="H366" s="2">
        <v>0</v>
      </c>
      <c r="I366" s="14">
        <v>0.23928461234335296</v>
      </c>
      <c r="J366" s="8">
        <v>0.21259243654398188</v>
      </c>
      <c r="K366" s="10" t="s">
        <v>746</v>
      </c>
    </row>
    <row r="367" spans="1:11" ht="15" customHeight="1" x14ac:dyDescent="0.25">
      <c r="A367" s="4" t="s">
        <v>377</v>
      </c>
      <c r="B367" s="9" t="s">
        <v>378</v>
      </c>
      <c r="C367" s="5">
        <v>0</v>
      </c>
      <c r="D367" s="5">
        <v>1</v>
      </c>
      <c r="E367" s="13">
        <v>0.26666666666666666</v>
      </c>
      <c r="F367" s="13">
        <v>0.220617629392001</v>
      </c>
      <c r="G367" s="13">
        <v>8.3686101891600376E-2</v>
      </c>
      <c r="H367" s="2">
        <v>0</v>
      </c>
      <c r="I367" s="14">
        <v>8.2758892841537965E-2</v>
      </c>
      <c r="J367" s="8">
        <v>0.14584763732705824</v>
      </c>
      <c r="K367" s="10" t="s">
        <v>746</v>
      </c>
    </row>
    <row r="368" spans="1:11" ht="15" customHeight="1" x14ac:dyDescent="0.25">
      <c r="A368" s="4" t="s">
        <v>379</v>
      </c>
      <c r="B368" s="9" t="s">
        <v>187</v>
      </c>
      <c r="C368" s="5">
        <v>0</v>
      </c>
      <c r="D368" s="5">
        <v>1</v>
      </c>
      <c r="E368" s="13">
        <v>0.2</v>
      </c>
      <c r="F368" s="13">
        <v>0.15570409746258937</v>
      </c>
      <c r="G368" s="13">
        <v>-2.7217218728837908E-2</v>
      </c>
      <c r="H368" s="2">
        <v>0</v>
      </c>
      <c r="I368" s="14">
        <v>8.2758892841537965E-2</v>
      </c>
      <c r="J368" s="8">
        <v>0.14584763732705824</v>
      </c>
      <c r="K368" s="10" t="s">
        <v>746</v>
      </c>
    </row>
    <row r="369" spans="1:11" ht="15" customHeight="1" x14ac:dyDescent="0.25">
      <c r="A369" s="4" t="s">
        <v>380</v>
      </c>
      <c r="B369" s="9" t="s">
        <v>187</v>
      </c>
      <c r="C369" s="5">
        <v>0</v>
      </c>
      <c r="D369" s="5">
        <v>1</v>
      </c>
      <c r="E369" s="13">
        <v>0.26666666666666666</v>
      </c>
      <c r="F369" s="13">
        <v>0.24925457671629916</v>
      </c>
      <c r="G369" s="13">
        <v>6.6895964043112086E-2</v>
      </c>
      <c r="H369" s="2">
        <v>0</v>
      </c>
      <c r="I369" s="14">
        <v>8.2758892841537965E-2</v>
      </c>
      <c r="J369" s="8">
        <v>0.14584763732705824</v>
      </c>
      <c r="K369" s="10" t="s">
        <v>746</v>
      </c>
    </row>
    <row r="370" spans="1:11" ht="15" customHeight="1" x14ac:dyDescent="0.25">
      <c r="A370" s="4" t="s">
        <v>381</v>
      </c>
      <c r="B370" s="9" t="s">
        <v>187</v>
      </c>
      <c r="C370" s="5">
        <v>1</v>
      </c>
      <c r="D370" s="5">
        <v>0</v>
      </c>
      <c r="E370" s="13">
        <v>0.13333333333333333</v>
      </c>
      <c r="F370" s="13">
        <v>0.14118873785326816</v>
      </c>
      <c r="G370" s="13">
        <v>-4.5315230677032019E-2</v>
      </c>
      <c r="H370" s="2">
        <v>0</v>
      </c>
      <c r="I370" s="14">
        <v>8.2758892841537965E-2</v>
      </c>
      <c r="J370" s="8">
        <v>0.14584763732705824</v>
      </c>
      <c r="K370" s="10" t="s">
        <v>746</v>
      </c>
    </row>
    <row r="371" spans="1:11" ht="15" customHeight="1" x14ac:dyDescent="0.25">
      <c r="A371" s="4" t="s">
        <v>382</v>
      </c>
      <c r="B371" s="9" t="s">
        <v>187</v>
      </c>
      <c r="C371" s="5">
        <v>0</v>
      </c>
      <c r="D371" s="5">
        <v>1</v>
      </c>
      <c r="E371" s="13">
        <v>0.13333333333333333</v>
      </c>
      <c r="F371" s="13">
        <v>8.2758892841537965E-2</v>
      </c>
      <c r="G371" s="13">
        <v>-0.10211277783664245</v>
      </c>
      <c r="H371" s="2">
        <v>0</v>
      </c>
      <c r="I371" s="14">
        <v>8.2758892841537965E-2</v>
      </c>
      <c r="J371" s="8">
        <v>0.14584763732705824</v>
      </c>
      <c r="K371" s="10" t="s">
        <v>746</v>
      </c>
    </row>
    <row r="372" spans="1:11" ht="15" customHeight="1" x14ac:dyDescent="0.25">
      <c r="A372" s="4" t="s">
        <v>383</v>
      </c>
      <c r="B372" s="9" t="s">
        <v>187</v>
      </c>
      <c r="C372" s="5">
        <v>1</v>
      </c>
      <c r="D372" s="5">
        <v>0</v>
      </c>
      <c r="E372" s="13">
        <v>0.2</v>
      </c>
      <c r="F372" s="13">
        <v>0.17009099926523044</v>
      </c>
      <c r="G372" s="13">
        <v>-1.5741606330752674E-2</v>
      </c>
      <c r="H372" s="2">
        <v>0</v>
      </c>
      <c r="I372" s="14">
        <v>8.2758892841537965E-2</v>
      </c>
      <c r="J372" s="8">
        <v>0.14584763732705824</v>
      </c>
      <c r="K372" s="10" t="s">
        <v>746</v>
      </c>
    </row>
    <row r="373" spans="1:11" ht="15" customHeight="1" x14ac:dyDescent="0.25">
      <c r="A373" s="4" t="s">
        <v>384</v>
      </c>
      <c r="B373" s="9" t="s">
        <v>187</v>
      </c>
      <c r="C373" s="5">
        <v>1</v>
      </c>
      <c r="D373" s="5">
        <v>0</v>
      </c>
      <c r="E373" s="13">
        <v>0.2</v>
      </c>
      <c r="F373" s="13">
        <v>0.18028697703849297</v>
      </c>
      <c r="G373" s="13">
        <v>-4.3801230146736335E-2</v>
      </c>
      <c r="H373" s="2">
        <v>0</v>
      </c>
      <c r="I373" s="14">
        <v>0.10392714778283159</v>
      </c>
      <c r="J373" s="8">
        <v>0.10476178339016178</v>
      </c>
      <c r="K373" s="10" t="s">
        <v>746</v>
      </c>
    </row>
    <row r="374" spans="1:11" ht="15" customHeight="1" x14ac:dyDescent="0.25">
      <c r="A374" s="4" t="s">
        <v>385</v>
      </c>
      <c r="B374" s="9" t="s">
        <v>187</v>
      </c>
      <c r="C374" s="5">
        <v>0</v>
      </c>
      <c r="D374" s="5">
        <v>1</v>
      </c>
      <c r="E374" s="13">
        <v>0.26666666666666666</v>
      </c>
      <c r="F374" s="13">
        <v>0.22489771054071189</v>
      </c>
      <c r="G374" s="13">
        <v>6.3373237937970298E-2</v>
      </c>
      <c r="H374" s="2">
        <v>0</v>
      </c>
      <c r="I374" s="14">
        <v>0.10392714778283159</v>
      </c>
      <c r="J374" s="8">
        <v>0.10476178339016178</v>
      </c>
      <c r="K374" s="10" t="s">
        <v>746</v>
      </c>
    </row>
    <row r="375" spans="1:11" ht="15" customHeight="1" x14ac:dyDescent="0.25">
      <c r="A375" s="4" t="s">
        <v>386</v>
      </c>
      <c r="B375" s="9" t="s">
        <v>187</v>
      </c>
      <c r="C375" s="5">
        <v>1</v>
      </c>
      <c r="D375" s="5">
        <v>0</v>
      </c>
      <c r="E375" s="13">
        <v>0.33333333333333331</v>
      </c>
      <c r="F375" s="13">
        <v>0.29841227081138516</v>
      </c>
      <c r="G375" s="13">
        <v>0.10224643967247085</v>
      </c>
      <c r="H375" s="2">
        <v>0</v>
      </c>
      <c r="I375" s="14">
        <v>0.10392714778283159</v>
      </c>
      <c r="J375" s="8">
        <v>0.10476178339016178</v>
      </c>
      <c r="K375" s="10" t="s">
        <v>746</v>
      </c>
    </row>
    <row r="376" spans="1:11" ht="15" customHeight="1" x14ac:dyDescent="0.25">
      <c r="A376" s="4" t="s">
        <v>387</v>
      </c>
      <c r="B376" s="9" t="s">
        <v>187</v>
      </c>
      <c r="C376" s="5">
        <v>1</v>
      </c>
      <c r="D376" s="5">
        <v>0</v>
      </c>
      <c r="E376" s="13">
        <v>0.2</v>
      </c>
      <c r="F376" s="13">
        <v>0.18967156004081445</v>
      </c>
      <c r="G376" s="13">
        <v>-3.4901160887715568E-2</v>
      </c>
      <c r="H376" s="2">
        <v>0</v>
      </c>
      <c r="I376" s="14">
        <v>0.10392714778283159</v>
      </c>
      <c r="J376" s="8">
        <v>0.10476178339016178</v>
      </c>
      <c r="K376" s="10" t="s">
        <v>746</v>
      </c>
    </row>
    <row r="377" spans="1:11" ht="15" customHeight="1" x14ac:dyDescent="0.25">
      <c r="A377" s="4" t="s">
        <v>388</v>
      </c>
      <c r="B377" s="9" t="s">
        <v>187</v>
      </c>
      <c r="C377" s="5">
        <v>0</v>
      </c>
      <c r="D377" s="5">
        <v>1</v>
      </c>
      <c r="E377" s="13">
        <v>0.2</v>
      </c>
      <c r="F377" s="13">
        <v>0.19579716729539542</v>
      </c>
      <c r="G377" s="13">
        <v>2.0119354204847454E-2</v>
      </c>
      <c r="H377" s="2">
        <v>0</v>
      </c>
      <c r="I377" s="14">
        <v>0.10392714778283159</v>
      </c>
      <c r="J377" s="8">
        <v>0.10476178339016178</v>
      </c>
      <c r="K377" s="10" t="s">
        <v>746</v>
      </c>
    </row>
    <row r="378" spans="1:11" ht="15" customHeight="1" x14ac:dyDescent="0.25">
      <c r="A378" s="4" t="s">
        <v>389</v>
      </c>
      <c r="B378" s="9" t="s">
        <v>187</v>
      </c>
      <c r="C378" s="5">
        <v>0</v>
      </c>
      <c r="D378" s="5">
        <v>1</v>
      </c>
      <c r="E378" s="13">
        <v>0.13333333333333333</v>
      </c>
      <c r="F378" s="13">
        <v>0.14213881769917391</v>
      </c>
      <c r="G378" s="13">
        <v>-8.2545813877912488E-2</v>
      </c>
      <c r="H378" s="2">
        <v>0</v>
      </c>
      <c r="I378" s="14">
        <v>0.10392714778283159</v>
      </c>
      <c r="J378" s="8">
        <v>0.10476178339016178</v>
      </c>
      <c r="K378" s="10" t="s">
        <v>746</v>
      </c>
    </row>
    <row r="379" spans="1:11" ht="15" customHeight="1" x14ac:dyDescent="0.25">
      <c r="A379" s="4" t="s">
        <v>390</v>
      </c>
      <c r="B379" s="9" t="s">
        <v>187</v>
      </c>
      <c r="C379" s="5">
        <v>0</v>
      </c>
      <c r="D379" s="5">
        <v>1</v>
      </c>
      <c r="E379" s="13">
        <v>0.13333333333333333</v>
      </c>
      <c r="F379" s="13">
        <v>0.1549380253361054</v>
      </c>
      <c r="G379" s="13">
        <v>-7.0479659903661451E-2</v>
      </c>
      <c r="H379" s="2">
        <v>4.6199999999999998E-2</v>
      </c>
      <c r="I379" s="14">
        <v>8.2758892841537965E-2</v>
      </c>
      <c r="J379" s="8">
        <v>0</v>
      </c>
      <c r="K379" s="10" t="s">
        <v>746</v>
      </c>
    </row>
    <row r="380" spans="1:11" ht="15" customHeight="1" x14ac:dyDescent="0.25">
      <c r="A380" s="4" t="s">
        <v>391</v>
      </c>
      <c r="B380" s="9" t="s">
        <v>187</v>
      </c>
      <c r="C380" s="5">
        <v>0</v>
      </c>
      <c r="D380" s="5">
        <v>1</v>
      </c>
      <c r="E380" s="13">
        <v>0.33333333333333331</v>
      </c>
      <c r="F380" s="13">
        <v>0.30526883562972329</v>
      </c>
      <c r="G380" s="13">
        <v>0.12718037978808913</v>
      </c>
      <c r="H380" s="2">
        <v>4.6199999999999998E-2</v>
      </c>
      <c r="I380" s="14">
        <v>8.2758892841537965E-2</v>
      </c>
      <c r="J380" s="8">
        <v>0</v>
      </c>
      <c r="K380" s="10" t="s">
        <v>746</v>
      </c>
    </row>
    <row r="381" spans="1:11" ht="15" customHeight="1" x14ac:dyDescent="0.25">
      <c r="A381" s="4" t="s">
        <v>392</v>
      </c>
      <c r="B381" s="9" t="s">
        <v>187</v>
      </c>
      <c r="C381" s="5">
        <v>1</v>
      </c>
      <c r="D381" s="5">
        <v>0</v>
      </c>
      <c r="E381" s="13">
        <v>0.33333333333333331</v>
      </c>
      <c r="F381" s="13">
        <v>0.33972891400313676</v>
      </c>
      <c r="G381" s="13">
        <v>0.13549683932605641</v>
      </c>
      <c r="H381" s="2">
        <v>4.6199999999999998E-2</v>
      </c>
      <c r="I381" s="14">
        <v>8.2758892841537965E-2</v>
      </c>
      <c r="J381" s="8">
        <v>0</v>
      </c>
      <c r="K381" s="10" t="s">
        <v>746</v>
      </c>
    </row>
    <row r="382" spans="1:11" ht="15" customHeight="1" x14ac:dyDescent="0.25">
      <c r="A382" s="4" t="s">
        <v>393</v>
      </c>
      <c r="B382" s="9" t="s">
        <v>187</v>
      </c>
      <c r="C382" s="5">
        <v>0</v>
      </c>
      <c r="D382" s="5">
        <v>1</v>
      </c>
      <c r="E382" s="13">
        <v>0.26666666666666666</v>
      </c>
      <c r="F382" s="13">
        <v>0.26982916907477672</v>
      </c>
      <c r="G382" s="13">
        <v>3.5271166291205358E-2</v>
      </c>
      <c r="H382" s="2">
        <v>4.6199999999999998E-2</v>
      </c>
      <c r="I382" s="14">
        <v>8.2758892841537965E-2</v>
      </c>
      <c r="J382" s="8">
        <v>0</v>
      </c>
      <c r="K382" s="10" t="s">
        <v>746</v>
      </c>
    </row>
    <row r="383" spans="1:11" ht="15" customHeight="1" x14ac:dyDescent="0.25">
      <c r="A383" s="4" t="s">
        <v>394</v>
      </c>
      <c r="B383" s="9" t="s">
        <v>187</v>
      </c>
      <c r="C383" s="5">
        <v>0</v>
      </c>
      <c r="D383" s="5">
        <v>1</v>
      </c>
      <c r="E383" s="13">
        <v>0.2</v>
      </c>
      <c r="F383" s="13">
        <v>0.15548085094715561</v>
      </c>
      <c r="G383" s="13">
        <v>-7.5110938792801771E-2</v>
      </c>
      <c r="H383" s="2">
        <v>4.6199999999999998E-2</v>
      </c>
      <c r="I383" s="14">
        <v>8.2758892841537965E-2</v>
      </c>
      <c r="J383" s="8">
        <v>0</v>
      </c>
      <c r="K383" s="10" t="s">
        <v>746</v>
      </c>
    </row>
    <row r="384" spans="1:11" ht="15" customHeight="1" x14ac:dyDescent="0.25">
      <c r="A384" s="4" t="s">
        <v>395</v>
      </c>
      <c r="B384" s="9" t="s">
        <v>187</v>
      </c>
      <c r="C384" s="5">
        <v>0</v>
      </c>
      <c r="D384" s="5">
        <v>1</v>
      </c>
      <c r="E384" s="13">
        <v>0.13333333333333333</v>
      </c>
      <c r="F384" s="13">
        <v>0.12074731624244653</v>
      </c>
      <c r="G384" s="13">
        <v>-7.485903623144198E-2</v>
      </c>
      <c r="H384" s="2">
        <v>4.6199999999999998E-2</v>
      </c>
      <c r="I384" s="14">
        <v>8.2758892841537965E-2</v>
      </c>
      <c r="J384" s="8">
        <v>0</v>
      </c>
      <c r="K384" s="10" t="s">
        <v>746</v>
      </c>
    </row>
    <row r="385" spans="1:11" ht="15" customHeight="1" x14ac:dyDescent="0.25">
      <c r="A385" s="4" t="s">
        <v>396</v>
      </c>
      <c r="B385" s="9" t="s">
        <v>187</v>
      </c>
      <c r="C385" s="5">
        <v>0</v>
      </c>
      <c r="D385" s="5">
        <v>1</v>
      </c>
      <c r="E385" s="13">
        <v>0.33333333333333331</v>
      </c>
      <c r="F385" s="13">
        <v>0.29531305876343511</v>
      </c>
      <c r="G385" s="13">
        <v>0.10169163407900815</v>
      </c>
      <c r="H385" s="2">
        <v>0.19470000000000001</v>
      </c>
      <c r="I385" s="14">
        <v>4.5403335667274489E-2</v>
      </c>
      <c r="J385" s="8">
        <v>0.24595052124342995</v>
      </c>
      <c r="K385" s="10" t="s">
        <v>746</v>
      </c>
    </row>
    <row r="386" spans="1:11" ht="15" customHeight="1" x14ac:dyDescent="0.25">
      <c r="A386" s="4" t="s">
        <v>397</v>
      </c>
      <c r="B386" s="9" t="s">
        <v>187</v>
      </c>
      <c r="C386" s="5">
        <v>1</v>
      </c>
      <c r="D386" s="5">
        <v>0</v>
      </c>
      <c r="E386" s="13">
        <v>0.33333333333333331</v>
      </c>
      <c r="F386" s="13">
        <v>0.29225579160427984</v>
      </c>
      <c r="G386" s="13">
        <v>9.0999160606813706E-2</v>
      </c>
      <c r="H386" s="2">
        <v>0.19470000000000001</v>
      </c>
      <c r="I386" s="14">
        <v>4.5403335667274489E-2</v>
      </c>
      <c r="J386" s="8">
        <v>0.24595052124342995</v>
      </c>
      <c r="K386" s="10" t="s">
        <v>746</v>
      </c>
    </row>
    <row r="387" spans="1:11" ht="15" customHeight="1" x14ac:dyDescent="0.25">
      <c r="A387" s="4" t="s">
        <v>398</v>
      </c>
      <c r="B387" s="9" t="s">
        <v>187</v>
      </c>
      <c r="C387" s="5">
        <v>0</v>
      </c>
      <c r="D387" s="5">
        <v>1</v>
      </c>
      <c r="E387" s="13">
        <v>0.14285714285714285</v>
      </c>
      <c r="F387" s="13">
        <v>0.12536773145582744</v>
      </c>
      <c r="G387" s="13">
        <v>-0.10814087090166934</v>
      </c>
      <c r="H387" s="2">
        <v>0.19470000000000001</v>
      </c>
      <c r="I387" s="14">
        <v>4.5403335667274489E-2</v>
      </c>
      <c r="J387" s="8">
        <v>0.24595052124342995</v>
      </c>
      <c r="K387" s="10" t="s">
        <v>746</v>
      </c>
    </row>
    <row r="388" spans="1:11" ht="15" customHeight="1" x14ac:dyDescent="0.25">
      <c r="A388" s="4" t="s">
        <v>399</v>
      </c>
      <c r="B388" s="9" t="s">
        <v>187</v>
      </c>
      <c r="C388" s="5">
        <v>1</v>
      </c>
      <c r="D388" s="5">
        <v>0</v>
      </c>
      <c r="E388" s="13">
        <v>0.26666666666666666</v>
      </c>
      <c r="F388" s="13">
        <v>0.2461891673135124</v>
      </c>
      <c r="G388" s="13">
        <v>3.4563254682033584E-2</v>
      </c>
      <c r="H388" s="2">
        <v>0.19470000000000001</v>
      </c>
      <c r="I388" s="14">
        <v>4.5403335667274489E-2</v>
      </c>
      <c r="J388" s="8">
        <v>0.24595052124342995</v>
      </c>
      <c r="K388" s="10" t="s">
        <v>746</v>
      </c>
    </row>
    <row r="389" spans="1:11" ht="15" customHeight="1" x14ac:dyDescent="0.25">
      <c r="A389" s="4" t="s">
        <v>400</v>
      </c>
      <c r="B389" s="9" t="s">
        <v>187</v>
      </c>
      <c r="C389" s="5">
        <v>0</v>
      </c>
      <c r="D389" s="5">
        <v>1</v>
      </c>
      <c r="E389" s="13">
        <v>0.33333333333333331</v>
      </c>
      <c r="F389" s="13">
        <v>0.27817673924439018</v>
      </c>
      <c r="G389" s="13">
        <v>8.3638006825814834E-2</v>
      </c>
      <c r="H389" s="2">
        <v>0.19470000000000001</v>
      </c>
      <c r="I389" s="14">
        <v>4.5403335667274489E-2</v>
      </c>
      <c r="J389" s="8">
        <v>0.24595052124342995</v>
      </c>
      <c r="K389" s="10" t="s">
        <v>746</v>
      </c>
    </row>
    <row r="390" spans="1:11" ht="15" customHeight="1" x14ac:dyDescent="0.25">
      <c r="A390" s="4" t="s">
        <v>401</v>
      </c>
      <c r="B390" s="9" t="s">
        <v>199</v>
      </c>
      <c r="C390" s="5">
        <v>0</v>
      </c>
      <c r="D390" s="5">
        <v>1</v>
      </c>
      <c r="E390" s="13">
        <v>0.2</v>
      </c>
      <c r="F390" s="13">
        <v>0.1981638091766835</v>
      </c>
      <c r="G390" s="13">
        <v>-5.8023368096022522E-2</v>
      </c>
      <c r="H390" s="2">
        <v>0.19470000000000001</v>
      </c>
      <c r="I390" s="14">
        <v>4.5403335667274489E-2</v>
      </c>
      <c r="J390" s="8">
        <v>0.24595052124342995</v>
      </c>
      <c r="K390" s="10" t="s">
        <v>746</v>
      </c>
    </row>
    <row r="391" spans="1:11" ht="15" customHeight="1" x14ac:dyDescent="0.25">
      <c r="A391" s="4" t="s">
        <v>402</v>
      </c>
      <c r="B391" s="9" t="s">
        <v>187</v>
      </c>
      <c r="C391" s="5">
        <v>0</v>
      </c>
      <c r="D391" s="5">
        <v>1</v>
      </c>
      <c r="E391" s="13">
        <v>6.6666666666666666E-2</v>
      </c>
      <c r="F391" s="13">
        <v>5.9358447722887279E-2</v>
      </c>
      <c r="G391" s="13">
        <v>-0.16649042611098475</v>
      </c>
      <c r="H391" s="2">
        <v>0</v>
      </c>
      <c r="I391" s="14">
        <v>0.32849936349209147</v>
      </c>
      <c r="J391" s="8">
        <v>0.30578189641499215</v>
      </c>
      <c r="K391" s="10" t="s">
        <v>746</v>
      </c>
    </row>
    <row r="392" spans="1:11" ht="15" customHeight="1" x14ac:dyDescent="0.25">
      <c r="A392" s="4" t="s">
        <v>403</v>
      </c>
      <c r="B392" s="9" t="s">
        <v>187</v>
      </c>
      <c r="C392" s="5">
        <v>1</v>
      </c>
      <c r="D392" s="5">
        <v>0</v>
      </c>
      <c r="E392" s="13">
        <v>0.13333333333333333</v>
      </c>
      <c r="F392" s="13">
        <v>0.15152340070149539</v>
      </c>
      <c r="G392" s="13">
        <v>-7.9189538827499767E-2</v>
      </c>
      <c r="H392" s="2">
        <v>0</v>
      </c>
      <c r="I392" s="14">
        <v>0.32849936349209147</v>
      </c>
      <c r="J392" s="8">
        <v>0.30578189641499215</v>
      </c>
      <c r="K392" s="10" t="s">
        <v>746</v>
      </c>
    </row>
    <row r="393" spans="1:11" ht="15" customHeight="1" x14ac:dyDescent="0.25">
      <c r="A393" s="4" t="s">
        <v>404</v>
      </c>
      <c r="B393" s="9" t="s">
        <v>187</v>
      </c>
      <c r="C393" s="5">
        <v>0</v>
      </c>
      <c r="D393" s="5">
        <v>1</v>
      </c>
      <c r="E393" s="13">
        <v>0.2</v>
      </c>
      <c r="F393" s="13">
        <v>0.14211734056442524</v>
      </c>
      <c r="G393" s="13">
        <v>-7.5425350253139595E-2</v>
      </c>
      <c r="H393" s="2">
        <v>0</v>
      </c>
      <c r="I393" s="14">
        <v>0.32849936349209147</v>
      </c>
      <c r="J393" s="8">
        <v>0.30578189641499215</v>
      </c>
      <c r="K393" s="10" t="s">
        <v>746</v>
      </c>
    </row>
    <row r="394" spans="1:11" ht="15" customHeight="1" x14ac:dyDescent="0.25">
      <c r="A394" s="4" t="s">
        <v>405</v>
      </c>
      <c r="B394" s="9" t="s">
        <v>187</v>
      </c>
      <c r="C394" s="5">
        <v>0</v>
      </c>
      <c r="D394" s="5">
        <v>1</v>
      </c>
      <c r="E394" s="13">
        <v>0.13333333333333333</v>
      </c>
      <c r="F394" s="13">
        <v>0.10806583886303102</v>
      </c>
      <c r="G394" s="13">
        <v>-0.1135841165382885</v>
      </c>
      <c r="H394" s="2">
        <v>0</v>
      </c>
      <c r="I394" s="14">
        <v>0.32849936349209147</v>
      </c>
      <c r="J394" s="8">
        <v>0.30578189641499215</v>
      </c>
      <c r="K394" s="10" t="s">
        <v>746</v>
      </c>
    </row>
    <row r="395" spans="1:11" ht="15" customHeight="1" x14ac:dyDescent="0.25">
      <c r="A395" s="4" t="s">
        <v>406</v>
      </c>
      <c r="B395" s="9" t="s">
        <v>187</v>
      </c>
      <c r="C395" s="5">
        <v>1</v>
      </c>
      <c r="D395" s="5">
        <v>0</v>
      </c>
      <c r="E395" s="13">
        <v>6.6666666666666666E-2</v>
      </c>
      <c r="F395" s="13">
        <v>5.9358447722887279E-2</v>
      </c>
      <c r="G395" s="13">
        <v>-0.1998708495615899</v>
      </c>
      <c r="H395" s="2">
        <v>0</v>
      </c>
      <c r="I395" s="14">
        <v>0.32849936349209147</v>
      </c>
      <c r="J395" s="8">
        <v>0.30578189641499215</v>
      </c>
      <c r="K395" s="10" t="s">
        <v>746</v>
      </c>
    </row>
    <row r="396" spans="1:11" ht="15" customHeight="1" x14ac:dyDescent="0.25">
      <c r="A396" s="4" t="s">
        <v>407</v>
      </c>
      <c r="B396" s="9" t="s">
        <v>187</v>
      </c>
      <c r="C396" s="5">
        <v>0</v>
      </c>
      <c r="D396" s="5">
        <v>1</v>
      </c>
      <c r="E396" s="13">
        <v>0.33333333333333331</v>
      </c>
      <c r="F396" s="13">
        <v>0.27400986583587073</v>
      </c>
      <c r="G396" s="13">
        <v>0.12500862093282722</v>
      </c>
      <c r="H396" s="2">
        <v>4.9200000000000001E-2</v>
      </c>
      <c r="I396" s="14">
        <v>0.28641576575567779</v>
      </c>
      <c r="J396" s="8">
        <v>0.10058219246985582</v>
      </c>
      <c r="K396" s="10" t="s">
        <v>746</v>
      </c>
    </row>
    <row r="397" spans="1:11" ht="15" customHeight="1" x14ac:dyDescent="0.25">
      <c r="A397" s="4" t="s">
        <v>408</v>
      </c>
      <c r="B397" s="9" t="s">
        <v>187</v>
      </c>
      <c r="C397" s="5">
        <v>1</v>
      </c>
      <c r="D397" s="5">
        <v>0</v>
      </c>
      <c r="E397" s="13">
        <v>0.13333333333333333</v>
      </c>
      <c r="F397" s="13">
        <v>0.11109336396037048</v>
      </c>
      <c r="G397" s="13">
        <v>-0.10232798389665568</v>
      </c>
      <c r="H397" s="2">
        <v>0</v>
      </c>
      <c r="I397" s="14">
        <v>0.22641437915135693</v>
      </c>
      <c r="J397" s="8">
        <v>0.15942119830266502</v>
      </c>
      <c r="K397" s="10" t="s">
        <v>746</v>
      </c>
    </row>
    <row r="398" spans="1:11" ht="15" customHeight="1" x14ac:dyDescent="0.25">
      <c r="A398" s="4" t="s">
        <v>409</v>
      </c>
      <c r="B398" s="9" t="s">
        <v>187</v>
      </c>
      <c r="C398" s="5">
        <v>1</v>
      </c>
      <c r="D398" s="5">
        <v>0</v>
      </c>
      <c r="E398" s="13">
        <v>0.13333333333333333</v>
      </c>
      <c r="F398" s="13">
        <v>8.0136870371983568E-2</v>
      </c>
      <c r="G398" s="13">
        <v>-0.15981209051320028</v>
      </c>
      <c r="H398" s="2">
        <v>0</v>
      </c>
      <c r="I398" s="14">
        <v>0.24125546402285106</v>
      </c>
      <c r="J398" s="8">
        <v>0.14211734056442524</v>
      </c>
      <c r="K398" s="10" t="s">
        <v>746</v>
      </c>
    </row>
    <row r="399" spans="1:11" ht="15" customHeight="1" x14ac:dyDescent="0.25">
      <c r="A399" s="4" t="s">
        <v>410</v>
      </c>
      <c r="B399" s="9" t="s">
        <v>226</v>
      </c>
      <c r="C399" s="5">
        <v>0</v>
      </c>
      <c r="D399" s="5">
        <v>1</v>
      </c>
      <c r="E399" s="13">
        <v>0.2</v>
      </c>
      <c r="F399" s="13">
        <v>0.12816222850881245</v>
      </c>
      <c r="G399" s="13">
        <v>-5.4046498463546269E-2</v>
      </c>
      <c r="H399" s="2">
        <v>0</v>
      </c>
      <c r="I399" s="14">
        <v>0.22641437915135693</v>
      </c>
      <c r="J399" s="8">
        <v>0.15942119830266502</v>
      </c>
      <c r="K399" s="10" t="s">
        <v>746</v>
      </c>
    </row>
    <row r="400" spans="1:11" ht="15" customHeight="1" x14ac:dyDescent="0.25">
      <c r="A400" s="4" t="s">
        <v>411</v>
      </c>
      <c r="B400" s="9" t="s">
        <v>187</v>
      </c>
      <c r="C400" s="5">
        <v>1</v>
      </c>
      <c r="D400" s="5">
        <v>0</v>
      </c>
      <c r="E400" s="13">
        <v>0.13333333333333333</v>
      </c>
      <c r="F400" s="13">
        <v>8.2758892841537965E-2</v>
      </c>
      <c r="G400" s="13">
        <v>-0.11355992769283518</v>
      </c>
      <c r="H400" s="2">
        <v>0</v>
      </c>
      <c r="I400" s="14">
        <v>0.22641437915135693</v>
      </c>
      <c r="J400" s="8">
        <v>0.15942119830266502</v>
      </c>
      <c r="K400" s="10" t="s">
        <v>746</v>
      </c>
    </row>
    <row r="401" spans="1:11" ht="15" customHeight="1" x14ac:dyDescent="0.25">
      <c r="A401" s="4" t="s">
        <v>412</v>
      </c>
      <c r="B401" s="9" t="s">
        <v>187</v>
      </c>
      <c r="C401" s="5">
        <v>1</v>
      </c>
      <c r="D401" s="5">
        <v>0</v>
      </c>
      <c r="E401" s="13">
        <v>0.2</v>
      </c>
      <c r="F401" s="13">
        <v>0.14211734056442524</v>
      </c>
      <c r="G401" s="13">
        <v>-2.3596762040854213E-2</v>
      </c>
      <c r="H401" s="2">
        <v>0</v>
      </c>
      <c r="I401" s="14">
        <v>0.22641437915135693</v>
      </c>
      <c r="J401" s="8">
        <v>0.15942119830266502</v>
      </c>
      <c r="K401" s="10" t="s">
        <v>746</v>
      </c>
    </row>
    <row r="402" spans="1:11" ht="15" customHeight="1" x14ac:dyDescent="0.25">
      <c r="A402" s="4" t="s">
        <v>413</v>
      </c>
      <c r="B402" s="9" t="s">
        <v>213</v>
      </c>
      <c r="C402" s="5">
        <v>1</v>
      </c>
      <c r="D402" s="5">
        <v>0</v>
      </c>
      <c r="E402" s="13">
        <v>0.2</v>
      </c>
      <c r="F402" s="13">
        <v>0.12816222850881245</v>
      </c>
      <c r="G402" s="13">
        <v>-7.6998114174387233E-2</v>
      </c>
      <c r="H402" s="2">
        <v>0</v>
      </c>
      <c r="I402" s="14">
        <v>0.22641437915135693</v>
      </c>
      <c r="J402" s="8">
        <v>0.15942119830266502</v>
      </c>
      <c r="K402" s="10" t="s">
        <v>746</v>
      </c>
    </row>
    <row r="403" spans="1:11" ht="15" customHeight="1" x14ac:dyDescent="0.25">
      <c r="A403" s="4" t="s">
        <v>414</v>
      </c>
      <c r="B403" s="9" t="s">
        <v>187</v>
      </c>
      <c r="C403" s="5">
        <v>0</v>
      </c>
      <c r="D403" s="5">
        <v>1</v>
      </c>
      <c r="E403" s="13">
        <v>0.2</v>
      </c>
      <c r="F403" s="13">
        <v>0.17657741893783871</v>
      </c>
      <c r="G403" s="13">
        <v>-3.5603846940498493E-2</v>
      </c>
      <c r="H403" s="2">
        <v>0.13039999999999999</v>
      </c>
      <c r="I403" s="14">
        <v>0.1790319598959616</v>
      </c>
      <c r="J403" s="8">
        <v>0.12897019609856097</v>
      </c>
      <c r="K403" s="10" t="s">
        <v>746</v>
      </c>
    </row>
    <row r="404" spans="1:11" ht="15" customHeight="1" x14ac:dyDescent="0.25">
      <c r="A404" s="4" t="s">
        <v>415</v>
      </c>
      <c r="B404" s="9" t="s">
        <v>187</v>
      </c>
      <c r="C404" s="5">
        <v>0</v>
      </c>
      <c r="D404" s="5">
        <v>1</v>
      </c>
      <c r="E404" s="13">
        <v>0.2</v>
      </c>
      <c r="F404" s="13">
        <v>0.19055127537327335</v>
      </c>
      <c r="G404" s="13">
        <v>-5.9443746466501371E-2</v>
      </c>
      <c r="H404" s="2">
        <v>0.13039999999999999</v>
      </c>
      <c r="I404" s="14">
        <v>0.1790319598959616</v>
      </c>
      <c r="J404" s="8">
        <v>0.12897019609856097</v>
      </c>
      <c r="K404" s="10" t="s">
        <v>746</v>
      </c>
    </row>
    <row r="405" spans="1:11" ht="15" customHeight="1" x14ac:dyDescent="0.25">
      <c r="A405" s="4" t="s">
        <v>416</v>
      </c>
      <c r="B405" s="9" t="s">
        <v>187</v>
      </c>
      <c r="C405" s="5">
        <v>1</v>
      </c>
      <c r="D405" s="5">
        <v>0</v>
      </c>
      <c r="E405" s="13">
        <v>0.2</v>
      </c>
      <c r="F405" s="13">
        <v>0.20188436495933174</v>
      </c>
      <c r="G405" s="13">
        <v>-2.5207701964228926E-3</v>
      </c>
      <c r="H405" s="2">
        <v>0.13039999999999999</v>
      </c>
      <c r="I405" s="14">
        <v>0.1790319598959616</v>
      </c>
      <c r="J405" s="8">
        <v>0.12897019609856097</v>
      </c>
      <c r="K405" s="10" t="s">
        <v>746</v>
      </c>
    </row>
    <row r="406" spans="1:11" ht="15" customHeight="1" x14ac:dyDescent="0.25">
      <c r="A406" s="4" t="s">
        <v>417</v>
      </c>
      <c r="B406" s="9" t="s">
        <v>187</v>
      </c>
      <c r="C406" s="5">
        <v>1</v>
      </c>
      <c r="D406" s="5">
        <v>0</v>
      </c>
      <c r="E406" s="13">
        <v>0.13333333333333333</v>
      </c>
      <c r="F406" s="13">
        <v>0.10738380585971617</v>
      </c>
      <c r="G406" s="13">
        <v>-0.12123094310436303</v>
      </c>
      <c r="H406" s="2">
        <v>0</v>
      </c>
      <c r="I406" s="14">
        <v>0.12816222850881245</v>
      </c>
      <c r="J406" s="8">
        <v>8.2758892841537965E-2</v>
      </c>
      <c r="K406" s="10" t="s">
        <v>746</v>
      </c>
    </row>
    <row r="407" spans="1:11" ht="15" customHeight="1" x14ac:dyDescent="0.25">
      <c r="A407" s="4" t="s">
        <v>418</v>
      </c>
      <c r="B407" s="9" t="s">
        <v>187</v>
      </c>
      <c r="C407" s="5">
        <v>0</v>
      </c>
      <c r="D407" s="5">
        <v>1</v>
      </c>
      <c r="E407" s="13">
        <v>0.2</v>
      </c>
      <c r="F407" s="13">
        <v>0.19932551232289053</v>
      </c>
      <c r="G407" s="13">
        <v>1.1761894584548391E-2</v>
      </c>
      <c r="H407" s="2">
        <v>0</v>
      </c>
      <c r="I407" s="14">
        <v>0.12816222850881245</v>
      </c>
      <c r="J407" s="8">
        <v>8.2758892841537965E-2</v>
      </c>
      <c r="K407" s="10" t="s">
        <v>746</v>
      </c>
    </row>
    <row r="408" spans="1:11" ht="15" customHeight="1" x14ac:dyDescent="0.25">
      <c r="A408" s="4" t="s">
        <v>419</v>
      </c>
      <c r="B408" s="9" t="s">
        <v>187</v>
      </c>
      <c r="C408" s="5">
        <v>0</v>
      </c>
      <c r="D408" s="5">
        <v>1</v>
      </c>
      <c r="E408" s="13">
        <v>6.6666666666666666E-2</v>
      </c>
      <c r="F408" s="13">
        <v>4.8025358136828893E-2</v>
      </c>
      <c r="G408" s="13">
        <v>-0.20765004574470267</v>
      </c>
      <c r="H408" s="2">
        <v>0</v>
      </c>
      <c r="I408" s="14">
        <v>0.12816222850881245</v>
      </c>
      <c r="J408" s="8">
        <v>8.2758892841537965E-2</v>
      </c>
      <c r="K408" s="10" t="s">
        <v>746</v>
      </c>
    </row>
    <row r="409" spans="1:11" ht="15" customHeight="1" x14ac:dyDescent="0.25">
      <c r="A409" s="4" t="s">
        <v>420</v>
      </c>
      <c r="B409" s="9" t="s">
        <v>187</v>
      </c>
      <c r="C409" s="5">
        <v>1</v>
      </c>
      <c r="D409" s="5">
        <v>0</v>
      </c>
      <c r="E409" s="13">
        <v>6.6666666666666666E-2</v>
      </c>
      <c r="F409" s="13">
        <v>4.8025358136828893E-2</v>
      </c>
      <c r="G409" s="13">
        <v>-0.17007838637408373</v>
      </c>
      <c r="H409" s="2">
        <v>0</v>
      </c>
      <c r="I409" s="14">
        <v>0.12816222850881245</v>
      </c>
      <c r="J409" s="8">
        <v>8.2758892841537965E-2</v>
      </c>
      <c r="K409" s="10" t="s">
        <v>746</v>
      </c>
    </row>
    <row r="410" spans="1:11" ht="15" customHeight="1" x14ac:dyDescent="0.25">
      <c r="A410" s="4" t="s">
        <v>421</v>
      </c>
      <c r="B410" s="9" t="s">
        <v>187</v>
      </c>
      <c r="C410" s="5">
        <v>1</v>
      </c>
      <c r="D410" s="5">
        <v>0</v>
      </c>
      <c r="E410" s="13">
        <v>0.2</v>
      </c>
      <c r="F410" s="13">
        <v>0.19932551232289053</v>
      </c>
      <c r="G410" s="13">
        <v>-2.2263782194889267E-2</v>
      </c>
      <c r="H410" s="2">
        <v>0</v>
      </c>
      <c r="I410" s="14">
        <v>0.12816222850881245</v>
      </c>
      <c r="J410" s="8">
        <v>8.2758892841537965E-2</v>
      </c>
      <c r="K410" s="10" t="s">
        <v>746</v>
      </c>
    </row>
    <row r="411" spans="1:11" ht="15" customHeight="1" x14ac:dyDescent="0.25">
      <c r="A411" s="4" t="s">
        <v>422</v>
      </c>
      <c r="B411" s="9" t="s">
        <v>187</v>
      </c>
      <c r="C411" s="5">
        <v>0</v>
      </c>
      <c r="D411" s="5">
        <v>1</v>
      </c>
      <c r="E411" s="13">
        <v>0.26666666666666666</v>
      </c>
      <c r="F411" s="13">
        <v>0.27227071694394195</v>
      </c>
      <c r="G411" s="13">
        <v>5.4310895105234465E-2</v>
      </c>
      <c r="H411" s="2">
        <v>0</v>
      </c>
      <c r="I411" s="14">
        <v>0.12816222850881245</v>
      </c>
      <c r="J411" s="8">
        <v>8.2758892841537965E-2</v>
      </c>
      <c r="K411" s="10" t="s">
        <v>746</v>
      </c>
    </row>
    <row r="412" spans="1:11" ht="15" customHeight="1" x14ac:dyDescent="0.25">
      <c r="A412" s="4" t="s">
        <v>423</v>
      </c>
      <c r="B412" s="9" t="s">
        <v>226</v>
      </c>
      <c r="C412" s="5">
        <v>0</v>
      </c>
      <c r="D412" s="5">
        <v>1</v>
      </c>
      <c r="E412" s="13">
        <v>0.46666666666666667</v>
      </c>
      <c r="F412" s="13">
        <v>0.41364111034114176</v>
      </c>
      <c r="G412" s="13">
        <v>0.24915860358168648</v>
      </c>
      <c r="H412" s="2">
        <v>0.35580000000000001</v>
      </c>
      <c r="I412" s="14">
        <v>0.25671428930982226</v>
      </c>
      <c r="J412" s="8">
        <v>0.33874292316489313</v>
      </c>
      <c r="K412" s="10" t="s">
        <v>746</v>
      </c>
    </row>
    <row r="413" spans="1:11" ht="15" customHeight="1" x14ac:dyDescent="0.25">
      <c r="A413" s="4" t="s">
        <v>424</v>
      </c>
      <c r="B413" s="9" t="s">
        <v>187</v>
      </c>
      <c r="C413" s="5">
        <v>1</v>
      </c>
      <c r="D413" s="5">
        <v>0</v>
      </c>
      <c r="E413" s="13">
        <v>0.6</v>
      </c>
      <c r="F413" s="13">
        <v>0.5391656460448121</v>
      </c>
      <c r="G413" s="13">
        <v>0.42105080051721427</v>
      </c>
      <c r="H413" s="2">
        <v>0.35580000000000001</v>
      </c>
      <c r="I413" s="14">
        <v>0.25671428930982226</v>
      </c>
      <c r="J413" s="8">
        <v>0.33874292316489313</v>
      </c>
      <c r="K413" s="10" t="s">
        <v>746</v>
      </c>
    </row>
    <row r="414" spans="1:11" ht="15" customHeight="1" x14ac:dyDescent="0.25">
      <c r="A414" s="4" t="s">
        <v>425</v>
      </c>
      <c r="B414" s="9" t="s">
        <v>187</v>
      </c>
      <c r="C414" s="5">
        <v>1</v>
      </c>
      <c r="D414" s="5">
        <v>0</v>
      </c>
      <c r="E414" s="13">
        <v>0.53333333333333333</v>
      </c>
      <c r="F414" s="13">
        <v>0.48146160638218555</v>
      </c>
      <c r="G414" s="13">
        <v>0.34165996052621167</v>
      </c>
      <c r="H414" s="2">
        <v>0.35580000000000001</v>
      </c>
      <c r="I414" s="14">
        <v>0.25671428930982226</v>
      </c>
      <c r="J414" s="8">
        <v>0.33874292316489313</v>
      </c>
      <c r="K414" s="10" t="s">
        <v>746</v>
      </c>
    </row>
    <row r="415" spans="1:11" ht="15" customHeight="1" x14ac:dyDescent="0.25">
      <c r="A415" s="4" t="s">
        <v>426</v>
      </c>
      <c r="B415" s="9" t="s">
        <v>187</v>
      </c>
      <c r="C415" s="5">
        <v>1</v>
      </c>
      <c r="D415" s="5">
        <v>0</v>
      </c>
      <c r="E415" s="13">
        <v>0.26666666666666666</v>
      </c>
      <c r="F415" s="13">
        <v>0.20326704062194248</v>
      </c>
      <c r="G415" s="13">
        <v>-1.6350265384851476E-2</v>
      </c>
      <c r="H415" s="2">
        <v>0.35580000000000001</v>
      </c>
      <c r="I415" s="14">
        <v>0.25671428930982226</v>
      </c>
      <c r="J415" s="8">
        <v>0.33874292316489313</v>
      </c>
      <c r="K415" s="10" t="s">
        <v>746</v>
      </c>
    </row>
    <row r="416" spans="1:11" ht="15" customHeight="1" x14ac:dyDescent="0.25">
      <c r="A416" s="4" t="s">
        <v>427</v>
      </c>
      <c r="B416" s="9" t="s">
        <v>187</v>
      </c>
      <c r="C416" s="5">
        <v>1</v>
      </c>
      <c r="D416" s="5">
        <v>0</v>
      </c>
      <c r="E416" s="13">
        <v>0.53333333333333333</v>
      </c>
      <c r="F416" s="13">
        <v>0.47804698174757554</v>
      </c>
      <c r="G416" s="13">
        <v>0.34364727283217206</v>
      </c>
      <c r="H416" s="2">
        <v>0.35580000000000001</v>
      </c>
      <c r="I416" s="14">
        <v>0.25671428930982226</v>
      </c>
      <c r="J416" s="8">
        <v>0.33874292316489313</v>
      </c>
      <c r="K416" s="10" t="s">
        <v>746</v>
      </c>
    </row>
    <row r="417" spans="1:11" ht="15" customHeight="1" x14ac:dyDescent="0.25">
      <c r="A417" s="4" t="s">
        <v>428</v>
      </c>
      <c r="B417" s="9" t="s">
        <v>255</v>
      </c>
      <c r="C417" s="5">
        <v>0</v>
      </c>
      <c r="D417" s="5">
        <v>1</v>
      </c>
      <c r="E417" s="13">
        <v>0.4</v>
      </c>
      <c r="F417" s="13">
        <v>0.32620209738121908</v>
      </c>
      <c r="G417" s="13">
        <v>0.15911382648997532</v>
      </c>
      <c r="H417" s="2">
        <v>0</v>
      </c>
      <c r="I417" s="14">
        <v>0.21131095364254776</v>
      </c>
      <c r="J417" s="8">
        <v>0.15871506645242756</v>
      </c>
      <c r="K417" s="10" t="s">
        <v>746</v>
      </c>
    </row>
    <row r="418" spans="1:11" ht="15" customHeight="1" x14ac:dyDescent="0.25">
      <c r="A418" s="4" t="s">
        <v>429</v>
      </c>
      <c r="B418" s="9" t="s">
        <v>187</v>
      </c>
      <c r="C418" s="5">
        <v>0</v>
      </c>
      <c r="D418" s="5">
        <v>1</v>
      </c>
      <c r="E418" s="13">
        <v>0.33333333333333331</v>
      </c>
      <c r="F418" s="13">
        <v>0.27817673924439018</v>
      </c>
      <c r="G418" s="13">
        <v>8.4401137097365408E-2</v>
      </c>
      <c r="H418" s="2">
        <v>0</v>
      </c>
      <c r="I418" s="14">
        <v>0.21131095364254776</v>
      </c>
      <c r="J418" s="8">
        <v>0.15871506645242756</v>
      </c>
      <c r="K418" s="10" t="s">
        <v>746</v>
      </c>
    </row>
    <row r="419" spans="1:11" ht="15" customHeight="1" x14ac:dyDescent="0.25">
      <c r="A419" s="4" t="s">
        <v>430</v>
      </c>
      <c r="B419" s="9" t="s">
        <v>187</v>
      </c>
      <c r="C419" s="5">
        <v>0</v>
      </c>
      <c r="D419" s="5">
        <v>1</v>
      </c>
      <c r="E419" s="13">
        <v>0.2</v>
      </c>
      <c r="F419" s="13">
        <v>0.14933048345010608</v>
      </c>
      <c r="G419" s="13">
        <v>-9.9692711300942191E-2</v>
      </c>
      <c r="H419" s="2">
        <v>0</v>
      </c>
      <c r="I419" s="14">
        <v>0.21131095364254776</v>
      </c>
      <c r="J419" s="8">
        <v>0.15871506645242756</v>
      </c>
      <c r="K419" s="10" t="s">
        <v>746</v>
      </c>
    </row>
    <row r="420" spans="1:11" ht="15" customHeight="1" x14ac:dyDescent="0.25">
      <c r="A420" s="4" t="s">
        <v>431</v>
      </c>
      <c r="B420" s="9" t="s">
        <v>187</v>
      </c>
      <c r="C420" s="5">
        <v>1</v>
      </c>
      <c r="D420" s="5">
        <v>0</v>
      </c>
      <c r="E420" s="13">
        <v>0.33333333333333331</v>
      </c>
      <c r="F420" s="13">
        <v>0.28403291174816542</v>
      </c>
      <c r="G420" s="13">
        <v>8.7965725321307378E-2</v>
      </c>
      <c r="H420" s="2">
        <v>0</v>
      </c>
      <c r="I420" s="14">
        <v>0.21131095364254776</v>
      </c>
      <c r="J420" s="8">
        <v>0.15871506645242756</v>
      </c>
      <c r="K420" s="10" t="s">
        <v>746</v>
      </c>
    </row>
    <row r="421" spans="1:11" ht="15" customHeight="1" x14ac:dyDescent="0.25">
      <c r="A421" s="4" t="s">
        <v>432</v>
      </c>
      <c r="B421" s="9" t="s">
        <v>226</v>
      </c>
      <c r="C421" s="5">
        <v>0</v>
      </c>
      <c r="D421" s="5">
        <v>1</v>
      </c>
      <c r="E421" s="13">
        <v>0.26666666666666666</v>
      </c>
      <c r="F421" s="13">
        <v>0.2200072833392967</v>
      </c>
      <c r="G421" s="13">
        <v>4.4621907897710131E-2</v>
      </c>
      <c r="H421" s="2">
        <v>0.15820000000000001</v>
      </c>
      <c r="I421" s="14">
        <v>0.17592227255797721</v>
      </c>
      <c r="J421" s="8">
        <v>9.9259967096850157E-2</v>
      </c>
      <c r="K421" s="10" t="s">
        <v>746</v>
      </c>
    </row>
    <row r="422" spans="1:11" ht="15" customHeight="1" x14ac:dyDescent="0.25">
      <c r="A422" s="4" t="s">
        <v>433</v>
      </c>
      <c r="B422" s="9" t="s">
        <v>187</v>
      </c>
      <c r="C422" s="5">
        <v>1</v>
      </c>
      <c r="D422" s="5">
        <v>0</v>
      </c>
      <c r="E422" s="13">
        <v>0.2</v>
      </c>
      <c r="F422" s="13">
        <v>0.14728532523367904</v>
      </c>
      <c r="G422" s="13">
        <v>-4.1722308253174113E-2</v>
      </c>
      <c r="H422" s="2">
        <v>0.15820000000000001</v>
      </c>
      <c r="I422" s="14">
        <v>0.17592227255797721</v>
      </c>
      <c r="J422" s="8">
        <v>9.9259967096850157E-2</v>
      </c>
      <c r="K422" s="10" t="s">
        <v>746</v>
      </c>
    </row>
    <row r="423" spans="1:11" ht="15" customHeight="1" x14ac:dyDescent="0.25">
      <c r="A423" s="4" t="s">
        <v>434</v>
      </c>
      <c r="B423" s="9" t="s">
        <v>187</v>
      </c>
      <c r="C423" s="5">
        <v>0</v>
      </c>
      <c r="D423" s="5">
        <v>1</v>
      </c>
      <c r="E423" s="13">
        <v>0.13333333333333333</v>
      </c>
      <c r="F423" s="13">
        <v>9.9259967096850157E-2</v>
      </c>
      <c r="G423" s="13">
        <v>-0.12886903461359484</v>
      </c>
      <c r="H423" s="2">
        <v>0.15820000000000001</v>
      </c>
      <c r="I423" s="14">
        <v>0.17592227255797721</v>
      </c>
      <c r="J423" s="8">
        <v>9.9259967096850157E-2</v>
      </c>
      <c r="K423" s="10" t="s">
        <v>746</v>
      </c>
    </row>
    <row r="424" spans="1:11" ht="15" customHeight="1" x14ac:dyDescent="0.25">
      <c r="A424" s="4" t="s">
        <v>435</v>
      </c>
      <c r="B424" s="9" t="s">
        <v>187</v>
      </c>
      <c r="C424" s="5">
        <v>1</v>
      </c>
      <c r="D424" s="5">
        <v>0</v>
      </c>
      <c r="E424" s="13">
        <v>0.26666666666666666</v>
      </c>
      <c r="F424" s="13">
        <v>0.19268866090095355</v>
      </c>
      <c r="G424" s="13">
        <v>4.4233101744865784E-2</v>
      </c>
      <c r="H424" s="2">
        <v>0.15820000000000001</v>
      </c>
      <c r="I424" s="14">
        <v>0.17592227255797721</v>
      </c>
      <c r="J424" s="8">
        <v>9.9259967096850157E-2</v>
      </c>
      <c r="K424" s="10" t="s">
        <v>746</v>
      </c>
    </row>
    <row r="425" spans="1:11" ht="15" customHeight="1" x14ac:dyDescent="0.25">
      <c r="A425" s="4" t="s">
        <v>436</v>
      </c>
      <c r="B425" s="9" t="s">
        <v>187</v>
      </c>
      <c r="C425" s="5">
        <v>0</v>
      </c>
      <c r="D425" s="5">
        <v>1</v>
      </c>
      <c r="E425" s="13">
        <v>0.26666666666666666</v>
      </c>
      <c r="F425" s="13">
        <v>0.24895210051083355</v>
      </c>
      <c r="G425" s="13">
        <v>4.2261999513328631E-2</v>
      </c>
      <c r="H425" s="2">
        <v>0.15820000000000001</v>
      </c>
      <c r="I425" s="14">
        <v>0.17592227255797721</v>
      </c>
      <c r="J425" s="8">
        <v>9.9259967096850157E-2</v>
      </c>
      <c r="K425" s="10" t="s">
        <v>746</v>
      </c>
    </row>
    <row r="426" spans="1:11" ht="15" customHeight="1" x14ac:dyDescent="0.25">
      <c r="A426" s="4" t="s">
        <v>437</v>
      </c>
      <c r="B426" s="9" t="s">
        <v>187</v>
      </c>
      <c r="C426" s="5">
        <v>0</v>
      </c>
      <c r="D426" s="5">
        <v>1</v>
      </c>
      <c r="E426" s="13">
        <v>0.33333333333333331</v>
      </c>
      <c r="F426" s="13">
        <v>0.29535132938551989</v>
      </c>
      <c r="G426" s="13">
        <v>0.16215493848628046</v>
      </c>
      <c r="H426" s="2">
        <v>0.15820000000000001</v>
      </c>
      <c r="I426" s="14">
        <v>0.17592227255797721</v>
      </c>
      <c r="J426" s="8">
        <v>9.9259967096850157E-2</v>
      </c>
      <c r="K426" s="10" t="s">
        <v>746</v>
      </c>
    </row>
    <row r="427" spans="1:11" ht="15" customHeight="1" x14ac:dyDescent="0.25">
      <c r="A427" s="4" t="s">
        <v>438</v>
      </c>
      <c r="B427" s="9" t="s">
        <v>187</v>
      </c>
      <c r="C427" s="5">
        <v>1</v>
      </c>
      <c r="D427" s="5">
        <v>0</v>
      </c>
      <c r="E427" s="13">
        <v>0.26666666666666666</v>
      </c>
      <c r="F427" s="13">
        <v>0.22714873927436696</v>
      </c>
      <c r="G427" s="13">
        <v>3.1568507991387142E-2</v>
      </c>
      <c r="H427" s="2">
        <v>1.7100000000000001E-2</v>
      </c>
      <c r="I427" s="14">
        <v>0.3284069378795022</v>
      </c>
      <c r="J427" s="8">
        <v>4.5403335667274489E-2</v>
      </c>
      <c r="K427" s="10" t="s">
        <v>746</v>
      </c>
    </row>
    <row r="428" spans="1:11" ht="15" customHeight="1" x14ac:dyDescent="0.25">
      <c r="A428" s="4" t="s">
        <v>439</v>
      </c>
      <c r="B428" s="9" t="s">
        <v>187</v>
      </c>
      <c r="C428" s="5">
        <v>1</v>
      </c>
      <c r="D428" s="5">
        <v>0</v>
      </c>
      <c r="E428" s="13">
        <v>0.2</v>
      </c>
      <c r="F428" s="13">
        <v>0.12816222850881245</v>
      </c>
      <c r="G428" s="13">
        <v>-8.3656615982833776E-2</v>
      </c>
      <c r="H428" s="2">
        <v>1.7100000000000001E-2</v>
      </c>
      <c r="I428" s="14">
        <v>0.3284069378795022</v>
      </c>
      <c r="J428" s="8">
        <v>4.5403335667274489E-2</v>
      </c>
      <c r="K428" s="10" t="s">
        <v>746</v>
      </c>
    </row>
    <row r="429" spans="1:11" ht="15" customHeight="1" x14ac:dyDescent="0.25">
      <c r="A429" s="4" t="s">
        <v>440</v>
      </c>
      <c r="B429" s="9" t="s">
        <v>187</v>
      </c>
      <c r="C429" s="5">
        <v>1</v>
      </c>
      <c r="D429" s="5">
        <v>0</v>
      </c>
      <c r="E429" s="13">
        <v>0.33333333333333331</v>
      </c>
      <c r="F429" s="13">
        <v>0.28259994656745591</v>
      </c>
      <c r="G429" s="13">
        <v>7.9418728590627971E-2</v>
      </c>
      <c r="H429" s="2">
        <v>1.7100000000000001E-2</v>
      </c>
      <c r="I429" s="14">
        <v>0.3284069378795022</v>
      </c>
      <c r="J429" s="8">
        <v>4.5403335667274489E-2</v>
      </c>
      <c r="K429" s="10" t="s">
        <v>746</v>
      </c>
    </row>
    <row r="430" spans="1:11" ht="15" customHeight="1" x14ac:dyDescent="0.25">
      <c r="A430" s="4" t="s">
        <v>441</v>
      </c>
      <c r="B430" s="9" t="s">
        <v>187</v>
      </c>
      <c r="C430" s="5">
        <v>0</v>
      </c>
      <c r="D430" s="5">
        <v>1</v>
      </c>
      <c r="E430" s="13">
        <v>0.4</v>
      </c>
      <c r="F430" s="13">
        <v>0.35179355964557846</v>
      </c>
      <c r="G430" s="13">
        <v>0.18334304404767024</v>
      </c>
      <c r="H430" s="2">
        <v>1.7100000000000001E-2</v>
      </c>
      <c r="I430" s="14">
        <v>0.3284069378795022</v>
      </c>
      <c r="J430" s="8">
        <v>4.5403335667274489E-2</v>
      </c>
      <c r="K430" s="10" t="s">
        <v>746</v>
      </c>
    </row>
    <row r="431" spans="1:11" ht="15" customHeight="1" x14ac:dyDescent="0.25">
      <c r="A431" s="4" t="s">
        <v>442</v>
      </c>
      <c r="B431" s="9" t="s">
        <v>187</v>
      </c>
      <c r="C431" s="5">
        <v>1</v>
      </c>
      <c r="D431" s="5">
        <v>0</v>
      </c>
      <c r="E431" s="13">
        <v>0.33333333333333331</v>
      </c>
      <c r="F431" s="13">
        <v>0.26217646897235042</v>
      </c>
      <c r="G431" s="13">
        <v>6.220548078589537E-2</v>
      </c>
      <c r="H431" s="2">
        <v>1.7100000000000001E-2</v>
      </c>
      <c r="I431" s="14">
        <v>0.3284069378795022</v>
      </c>
      <c r="J431" s="8">
        <v>4.5403335667274489E-2</v>
      </c>
      <c r="K431" s="10" t="s">
        <v>746</v>
      </c>
    </row>
    <row r="432" spans="1:11" ht="15" customHeight="1" x14ac:dyDescent="0.25">
      <c r="A432" s="4" t="s">
        <v>443</v>
      </c>
      <c r="B432" s="9" t="s">
        <v>213</v>
      </c>
      <c r="C432" s="5">
        <v>1</v>
      </c>
      <c r="D432" s="5">
        <v>0</v>
      </c>
      <c r="E432" s="13">
        <v>0.26666666666666666</v>
      </c>
      <c r="F432" s="13">
        <v>0.22132560822525174</v>
      </c>
      <c r="G432" s="13">
        <v>2.4866922874534247E-2</v>
      </c>
      <c r="H432" s="2">
        <v>1.7100000000000001E-2</v>
      </c>
      <c r="I432" s="14">
        <v>0.3284069378795022</v>
      </c>
      <c r="J432" s="8">
        <v>4.5403335667274489E-2</v>
      </c>
      <c r="K432" s="10" t="s">
        <v>746</v>
      </c>
    </row>
    <row r="433" spans="1:11" ht="15" customHeight="1" x14ac:dyDescent="0.25">
      <c r="A433" s="4" t="s">
        <v>444</v>
      </c>
      <c r="B433" s="9" t="s">
        <v>199</v>
      </c>
      <c r="C433" s="5">
        <v>0</v>
      </c>
      <c r="D433" s="5">
        <v>1</v>
      </c>
      <c r="E433" s="13">
        <v>0.26666666666666666</v>
      </c>
      <c r="F433" s="13">
        <v>0.24036949120696968</v>
      </c>
      <c r="G433" s="13">
        <v>7.7381641120634531E-2</v>
      </c>
      <c r="H433" s="2">
        <v>0</v>
      </c>
      <c r="I433" s="14">
        <v>3.4733534704709072E-2</v>
      </c>
      <c r="J433" s="8">
        <v>0.26024263433731737</v>
      </c>
      <c r="K433" s="10" t="s">
        <v>746</v>
      </c>
    </row>
    <row r="434" spans="1:11" ht="15" customHeight="1" x14ac:dyDescent="0.25">
      <c r="A434" s="4" t="s">
        <v>445</v>
      </c>
      <c r="B434" s="9" t="s">
        <v>236</v>
      </c>
      <c r="C434" s="5">
        <v>1</v>
      </c>
      <c r="D434" s="5">
        <v>0</v>
      </c>
      <c r="E434" s="13">
        <v>0.26666666666666666</v>
      </c>
      <c r="F434" s="13">
        <v>0.23497824407539883</v>
      </c>
      <c r="G434" s="13">
        <v>4.726983585146393E-2</v>
      </c>
      <c r="H434" s="2">
        <v>0</v>
      </c>
      <c r="I434" s="14">
        <v>3.4733534704709072E-2</v>
      </c>
      <c r="J434" s="8">
        <v>0.26024263433731737</v>
      </c>
      <c r="K434" s="10" t="s">
        <v>746</v>
      </c>
    </row>
    <row r="435" spans="1:11" ht="15" customHeight="1" x14ac:dyDescent="0.25">
      <c r="A435" s="4" t="s">
        <v>446</v>
      </c>
      <c r="B435" s="9" t="s">
        <v>187</v>
      </c>
      <c r="C435" s="5">
        <v>0</v>
      </c>
      <c r="D435" s="5">
        <v>1</v>
      </c>
      <c r="E435" s="13">
        <v>0.26666666666666666</v>
      </c>
      <c r="F435" s="13">
        <v>0.24339701630430916</v>
      </c>
      <c r="G435" s="13">
        <v>5.6219109285628552E-2</v>
      </c>
      <c r="H435" s="2">
        <v>0</v>
      </c>
      <c r="I435" s="14">
        <v>3.4733534704709072E-2</v>
      </c>
      <c r="J435" s="8">
        <v>0.26024263433731737</v>
      </c>
      <c r="K435" s="10" t="s">
        <v>746</v>
      </c>
    </row>
    <row r="436" spans="1:11" ht="15" customHeight="1" x14ac:dyDescent="0.25">
      <c r="A436" s="4" t="s">
        <v>447</v>
      </c>
      <c r="B436" s="9" t="s">
        <v>187</v>
      </c>
      <c r="C436" s="5">
        <v>1</v>
      </c>
      <c r="D436" s="5">
        <v>0</v>
      </c>
      <c r="E436" s="13">
        <v>0.2</v>
      </c>
      <c r="F436" s="13">
        <v>0.15861841481973743</v>
      </c>
      <c r="G436" s="13">
        <v>-2.4117621300447766E-2</v>
      </c>
      <c r="H436" s="2">
        <v>0</v>
      </c>
      <c r="I436" s="14">
        <v>3.4733534704709072E-2</v>
      </c>
      <c r="J436" s="8">
        <v>0.26024263433731737</v>
      </c>
      <c r="K436" s="10" t="s">
        <v>746</v>
      </c>
    </row>
    <row r="437" spans="1:11" ht="15" customHeight="1" x14ac:dyDescent="0.25">
      <c r="A437" s="4" t="s">
        <v>448</v>
      </c>
      <c r="B437" s="9" t="s">
        <v>187</v>
      </c>
      <c r="C437" s="5">
        <v>1</v>
      </c>
      <c r="D437" s="5">
        <v>0</v>
      </c>
      <c r="E437" s="13">
        <v>0.4</v>
      </c>
      <c r="F437" s="13">
        <v>0.35207176722119338</v>
      </c>
      <c r="G437" s="13">
        <v>0.16879942471223464</v>
      </c>
      <c r="H437" s="2">
        <v>2.7699999999999999E-2</v>
      </c>
      <c r="I437" s="14">
        <v>0.1976500365802093</v>
      </c>
      <c r="J437" s="8">
        <v>0.11721897121495141</v>
      </c>
      <c r="K437" s="10" t="s">
        <v>746</v>
      </c>
    </row>
    <row r="438" spans="1:11" ht="15" customHeight="1" x14ac:dyDescent="0.25">
      <c r="A438" s="4" t="s">
        <v>449</v>
      </c>
      <c r="B438" s="9" t="s">
        <v>226</v>
      </c>
      <c r="C438" s="5">
        <v>0</v>
      </c>
      <c r="D438" s="5">
        <v>1</v>
      </c>
      <c r="E438" s="13">
        <v>0.26666666666666666</v>
      </c>
      <c r="F438" s="13">
        <v>0.21881829152150292</v>
      </c>
      <c r="G438" s="13">
        <v>-1.4735267842909018E-2</v>
      </c>
      <c r="H438" s="2">
        <v>2.7699999999999999E-2</v>
      </c>
      <c r="I438" s="14">
        <v>0.1976500365802093</v>
      </c>
      <c r="J438" s="8">
        <v>0.11721897121495141</v>
      </c>
      <c r="K438" s="10" t="s">
        <v>746</v>
      </c>
    </row>
    <row r="439" spans="1:11" ht="15" customHeight="1" x14ac:dyDescent="0.25">
      <c r="A439" s="4" t="s">
        <v>450</v>
      </c>
      <c r="B439" s="9" t="s">
        <v>199</v>
      </c>
      <c r="C439" s="5">
        <v>0</v>
      </c>
      <c r="D439" s="5">
        <v>1</v>
      </c>
      <c r="E439" s="13">
        <v>0.2</v>
      </c>
      <c r="F439" s="13">
        <v>0.22125492564565391</v>
      </c>
      <c r="G439" s="13">
        <v>-4.5178134728325658E-2</v>
      </c>
      <c r="H439" s="2">
        <v>2.7699999999999999E-2</v>
      </c>
      <c r="I439" s="14">
        <v>0.1976500365802093</v>
      </c>
      <c r="J439" s="8">
        <v>0.11721897121495141</v>
      </c>
      <c r="K439" s="10" t="s">
        <v>746</v>
      </c>
    </row>
    <row r="440" spans="1:11" ht="15" customHeight="1" x14ac:dyDescent="0.25">
      <c r="A440" s="4" t="s">
        <v>451</v>
      </c>
      <c r="B440" s="9" t="s">
        <v>187</v>
      </c>
      <c r="C440" s="5">
        <v>1</v>
      </c>
      <c r="D440" s="5">
        <v>0</v>
      </c>
      <c r="E440" s="13">
        <v>0.2857142857142857</v>
      </c>
      <c r="F440" s="13">
        <v>0.24150764378666043</v>
      </c>
      <c r="G440" s="13">
        <v>3.7499252680843712E-2</v>
      </c>
      <c r="H440" s="2">
        <v>2.7699999999999999E-2</v>
      </c>
      <c r="I440" s="14">
        <v>0.1976500365802093</v>
      </c>
      <c r="J440" s="8">
        <v>0.11721897121495141</v>
      </c>
      <c r="K440" s="10" t="s">
        <v>746</v>
      </c>
    </row>
    <row r="441" spans="1:11" ht="15" customHeight="1" x14ac:dyDescent="0.25">
      <c r="A441" s="4" t="s">
        <v>452</v>
      </c>
      <c r="B441" s="9" t="s">
        <v>187</v>
      </c>
      <c r="C441" s="5">
        <v>0</v>
      </c>
      <c r="D441" s="5">
        <v>1</v>
      </c>
      <c r="E441" s="13">
        <v>0.2</v>
      </c>
      <c r="F441" s="13">
        <v>0.17687235240388299</v>
      </c>
      <c r="G441" s="13">
        <v>-6.0657893691782684E-2</v>
      </c>
      <c r="H441" s="2">
        <v>2.7699999999999999E-2</v>
      </c>
      <c r="I441" s="14">
        <v>0.1976500365802093</v>
      </c>
      <c r="J441" s="8">
        <v>0.11721897121495141</v>
      </c>
      <c r="K441" s="10" t="s">
        <v>746</v>
      </c>
    </row>
    <row r="442" spans="1:11" ht="15" customHeight="1" x14ac:dyDescent="0.25">
      <c r="A442" s="4" t="s">
        <v>453</v>
      </c>
      <c r="B442" s="9" t="s">
        <v>187</v>
      </c>
      <c r="C442" s="5">
        <v>1</v>
      </c>
      <c r="D442" s="5">
        <v>0</v>
      </c>
      <c r="E442" s="13">
        <v>0.4</v>
      </c>
      <c r="F442" s="13">
        <v>0.36638064338725435</v>
      </c>
      <c r="G442" s="13">
        <v>0.19687583372052056</v>
      </c>
      <c r="H442" s="2">
        <v>2.87E-2</v>
      </c>
      <c r="I442" s="14">
        <v>0.41384773527802315</v>
      </c>
      <c r="J442" s="8">
        <v>0.10806583886303102</v>
      </c>
      <c r="K442" s="10" t="s">
        <v>746</v>
      </c>
    </row>
    <row r="443" spans="1:11" ht="15" customHeight="1" x14ac:dyDescent="0.25">
      <c r="A443" s="4" t="s">
        <v>454</v>
      </c>
      <c r="B443" s="9" t="s">
        <v>187</v>
      </c>
      <c r="C443" s="5">
        <v>0</v>
      </c>
      <c r="D443" s="5">
        <v>1</v>
      </c>
      <c r="E443" s="13">
        <v>0.26666666666666666</v>
      </c>
      <c r="F443" s="13">
        <v>0.1976500365802093</v>
      </c>
      <c r="G443" s="13">
        <v>-6.942223212771755E-3</v>
      </c>
      <c r="H443" s="2">
        <v>5.2699999999999997E-2</v>
      </c>
      <c r="I443" s="14">
        <v>0.41384773527802315</v>
      </c>
      <c r="J443" s="8">
        <v>0.23461743165737153</v>
      </c>
      <c r="K443" s="10" t="s">
        <v>746</v>
      </c>
    </row>
    <row r="444" spans="1:11" ht="15" customHeight="1" x14ac:dyDescent="0.25">
      <c r="A444" s="4" t="s">
        <v>455</v>
      </c>
      <c r="B444" s="9" t="s">
        <v>187</v>
      </c>
      <c r="C444" s="5">
        <v>1</v>
      </c>
      <c r="D444" s="5">
        <v>0</v>
      </c>
      <c r="E444" s="13">
        <v>0.33333333333333331</v>
      </c>
      <c r="F444" s="13">
        <v>0.2703719946858269</v>
      </c>
      <c r="G444" s="13">
        <v>0.11849418219374636</v>
      </c>
      <c r="H444" s="2">
        <v>5.2699999999999997E-2</v>
      </c>
      <c r="I444" s="14">
        <v>0.41384773527802315</v>
      </c>
      <c r="J444" s="8">
        <v>0.23461743165737153</v>
      </c>
      <c r="K444" s="10" t="s">
        <v>746</v>
      </c>
    </row>
    <row r="445" spans="1:11" ht="15" customHeight="1" x14ac:dyDescent="0.25">
      <c r="A445" s="4" t="s">
        <v>456</v>
      </c>
      <c r="B445" s="9" t="s">
        <v>187</v>
      </c>
      <c r="C445" s="5">
        <v>1</v>
      </c>
      <c r="D445" s="5">
        <v>0</v>
      </c>
      <c r="E445" s="13">
        <v>0.33333333333333331</v>
      </c>
      <c r="F445" s="13">
        <v>0.30438222917909663</v>
      </c>
      <c r="G445" s="13">
        <v>0.10257862688203181</v>
      </c>
      <c r="H445" s="2">
        <v>2.87E-2</v>
      </c>
      <c r="I445" s="14">
        <v>0.41384773527802315</v>
      </c>
      <c r="J445" s="8">
        <v>0.10806583886303102</v>
      </c>
      <c r="K445" s="10" t="s">
        <v>746</v>
      </c>
    </row>
    <row r="446" spans="1:11" ht="15" customHeight="1" x14ac:dyDescent="0.25">
      <c r="A446" s="4" t="s">
        <v>457</v>
      </c>
      <c r="B446" s="9" t="s">
        <v>187</v>
      </c>
      <c r="C446" s="5">
        <v>1</v>
      </c>
      <c r="D446" s="5">
        <v>0</v>
      </c>
      <c r="E446" s="13">
        <v>0.2</v>
      </c>
      <c r="F446" s="13">
        <v>0.12816222850881245</v>
      </c>
      <c r="G446" s="13">
        <v>-7.2311586472295172E-2</v>
      </c>
      <c r="H446" s="2">
        <v>5.2699999999999997E-2</v>
      </c>
      <c r="I446" s="14">
        <v>0.41384773527802315</v>
      </c>
      <c r="J446" s="8">
        <v>0.23461743165737153</v>
      </c>
      <c r="K446" s="10" t="s">
        <v>746</v>
      </c>
    </row>
    <row r="447" spans="1:11" ht="15" customHeight="1" x14ac:dyDescent="0.25">
      <c r="A447" s="4" t="s">
        <v>458</v>
      </c>
      <c r="B447" s="9" t="s">
        <v>187</v>
      </c>
      <c r="C447" s="5">
        <v>1</v>
      </c>
      <c r="D447" s="5">
        <v>0</v>
      </c>
      <c r="E447" s="13">
        <v>0.2</v>
      </c>
      <c r="F447" s="13">
        <v>0.16291650187550022</v>
      </c>
      <c r="G447" s="13">
        <v>-3.0885851095209978E-2</v>
      </c>
      <c r="H447" s="2">
        <v>5.2699999999999997E-2</v>
      </c>
      <c r="I447" s="14">
        <v>0.41384773527802315</v>
      </c>
      <c r="J447" s="8">
        <v>0.23461743165737153</v>
      </c>
      <c r="K447" s="10" t="s">
        <v>746</v>
      </c>
    </row>
    <row r="448" spans="1:11" ht="15" customHeight="1" x14ac:dyDescent="0.25">
      <c r="A448" s="4" t="s">
        <v>459</v>
      </c>
      <c r="B448" s="9" t="s">
        <v>187</v>
      </c>
      <c r="C448" s="5">
        <v>0</v>
      </c>
      <c r="D448" s="5">
        <v>1</v>
      </c>
      <c r="E448" s="13">
        <v>0.4</v>
      </c>
      <c r="F448" s="13">
        <v>0.35936097037672915</v>
      </c>
      <c r="G448" s="13">
        <v>0.17655839266007808</v>
      </c>
      <c r="H448" s="2">
        <v>0.51870000000000005</v>
      </c>
      <c r="I448" s="14">
        <v>8.2758892841537965E-2</v>
      </c>
      <c r="J448" s="8">
        <v>0.42543661490467599</v>
      </c>
      <c r="K448" s="10" t="s">
        <v>746</v>
      </c>
    </row>
    <row r="449" spans="1:11" ht="15" customHeight="1" x14ac:dyDescent="0.25">
      <c r="A449" s="4" t="s">
        <v>460</v>
      </c>
      <c r="B449" s="9" t="s">
        <v>187</v>
      </c>
      <c r="C449" s="5">
        <v>1</v>
      </c>
      <c r="D449" s="5">
        <v>0</v>
      </c>
      <c r="E449" s="13">
        <v>0.33333333333333331</v>
      </c>
      <c r="F449" s="13">
        <v>0.25700848430309658</v>
      </c>
      <c r="G449" s="13">
        <v>8.6561009042770906E-2</v>
      </c>
      <c r="H449" s="2">
        <v>0.51870000000000005</v>
      </c>
      <c r="I449" s="14">
        <v>8.2758892841537965E-2</v>
      </c>
      <c r="J449" s="8">
        <v>0.42543661490467599</v>
      </c>
      <c r="K449" s="10" t="s">
        <v>746</v>
      </c>
    </row>
    <row r="450" spans="1:11" ht="15" customHeight="1" x14ac:dyDescent="0.25">
      <c r="A450" s="4" t="s">
        <v>461</v>
      </c>
      <c r="B450" s="9" t="s">
        <v>187</v>
      </c>
      <c r="C450" s="5">
        <v>1</v>
      </c>
      <c r="D450" s="5">
        <v>0</v>
      </c>
      <c r="E450" s="13">
        <v>0.33333333333333331</v>
      </c>
      <c r="F450" s="13">
        <v>0.28796497789148345</v>
      </c>
      <c r="G450" s="13">
        <v>0.1003342626606671</v>
      </c>
      <c r="H450" s="2">
        <v>0.51870000000000005</v>
      </c>
      <c r="I450" s="14">
        <v>8.2758892841537965E-2</v>
      </c>
      <c r="J450" s="8">
        <v>0.42543661490467599</v>
      </c>
      <c r="K450" s="10" t="s">
        <v>746</v>
      </c>
    </row>
    <row r="451" spans="1:11" ht="15" customHeight="1" x14ac:dyDescent="0.25">
      <c r="A451" s="4" t="s">
        <v>462</v>
      </c>
      <c r="B451" s="9" t="s">
        <v>187</v>
      </c>
      <c r="C451" s="5">
        <v>1</v>
      </c>
      <c r="D451" s="5">
        <v>0</v>
      </c>
      <c r="E451" s="13">
        <v>0.26666666666666666</v>
      </c>
      <c r="F451" s="13">
        <v>0.22903640162091132</v>
      </c>
      <c r="G451" s="13">
        <v>1.298281397152185E-2</v>
      </c>
      <c r="H451" s="2">
        <v>0.51870000000000005</v>
      </c>
      <c r="I451" s="14">
        <v>8.2758892841537965E-2</v>
      </c>
      <c r="J451" s="8">
        <v>0.42543661490467599</v>
      </c>
      <c r="K451" s="10" t="s">
        <v>746</v>
      </c>
    </row>
    <row r="452" spans="1:11" ht="15" customHeight="1" x14ac:dyDescent="0.25">
      <c r="A452" s="4" t="s">
        <v>463</v>
      </c>
      <c r="B452" s="9" t="s">
        <v>187</v>
      </c>
      <c r="C452" s="5">
        <v>1</v>
      </c>
      <c r="D452" s="5">
        <v>0</v>
      </c>
      <c r="E452" s="13">
        <v>0.46666666666666667</v>
      </c>
      <c r="F452" s="13">
        <v>0.4292811109916011</v>
      </c>
      <c r="G452" s="13">
        <v>0.27469311490460846</v>
      </c>
      <c r="H452" s="2">
        <v>0.51870000000000005</v>
      </c>
      <c r="I452" s="14">
        <v>8.2758892841537965E-2</v>
      </c>
      <c r="J452" s="8">
        <v>0.42543661490467599</v>
      </c>
      <c r="K452" s="10" t="s">
        <v>746</v>
      </c>
    </row>
    <row r="453" spans="1:11" ht="15" customHeight="1" x14ac:dyDescent="0.25">
      <c r="A453" s="4" t="s">
        <v>464</v>
      </c>
      <c r="B453" s="9" t="s">
        <v>187</v>
      </c>
      <c r="C453" s="5">
        <v>1</v>
      </c>
      <c r="D453" s="5">
        <v>0</v>
      </c>
      <c r="E453" s="13">
        <v>0.4</v>
      </c>
      <c r="F453" s="13">
        <v>0.35279388648909027</v>
      </c>
      <c r="G453" s="13">
        <v>0.19975943710803259</v>
      </c>
      <c r="H453" s="2">
        <v>0.51870000000000005</v>
      </c>
      <c r="I453" s="14">
        <v>8.2758892841537965E-2</v>
      </c>
      <c r="J453" s="8">
        <v>0.42543661490467599</v>
      </c>
      <c r="K453" s="10" t="s">
        <v>746</v>
      </c>
    </row>
    <row r="454" spans="1:11" ht="15" customHeight="1" x14ac:dyDescent="0.25">
      <c r="A454" s="4" t="s">
        <v>465</v>
      </c>
      <c r="B454" s="9" t="s">
        <v>187</v>
      </c>
      <c r="C454" s="5">
        <v>0</v>
      </c>
      <c r="D454" s="5">
        <v>1</v>
      </c>
      <c r="E454" s="13">
        <v>0.2</v>
      </c>
      <c r="F454" s="13">
        <v>0.15679917583311062</v>
      </c>
      <c r="G454" s="13">
        <v>-3.8330829447143798E-2</v>
      </c>
      <c r="H454" s="2">
        <v>0</v>
      </c>
      <c r="I454" s="14">
        <v>0.23563845998111785</v>
      </c>
      <c r="J454" s="8">
        <v>0.12816222850881245</v>
      </c>
      <c r="K454" s="10" t="s">
        <v>746</v>
      </c>
    </row>
    <row r="455" spans="1:11" ht="15" customHeight="1" x14ac:dyDescent="0.25">
      <c r="A455" s="4" t="s">
        <v>466</v>
      </c>
      <c r="B455" s="9" t="s">
        <v>187</v>
      </c>
      <c r="C455" s="5">
        <v>0</v>
      </c>
      <c r="D455" s="5">
        <v>1</v>
      </c>
      <c r="E455" s="13">
        <v>0.26666666666666666</v>
      </c>
      <c r="F455" s="13">
        <v>0.23160151174077498</v>
      </c>
      <c r="G455" s="13">
        <v>3.1268851715030271E-2</v>
      </c>
      <c r="H455" s="2">
        <v>0</v>
      </c>
      <c r="I455" s="14">
        <v>0.23563845998111785</v>
      </c>
      <c r="J455" s="8">
        <v>0.12816222850881245</v>
      </c>
      <c r="K455" s="10" t="s">
        <v>746</v>
      </c>
    </row>
    <row r="456" spans="1:11" ht="15" customHeight="1" x14ac:dyDescent="0.25">
      <c r="A456" s="4" t="s">
        <v>467</v>
      </c>
      <c r="B456" s="9" t="s">
        <v>187</v>
      </c>
      <c r="C456" s="5">
        <v>1</v>
      </c>
      <c r="D456" s="5">
        <v>0</v>
      </c>
      <c r="E456" s="13">
        <v>0.33333333333333331</v>
      </c>
      <c r="F456" s="13">
        <v>0.30432346984639264</v>
      </c>
      <c r="G456" s="13">
        <v>0.10455856904086157</v>
      </c>
      <c r="H456" s="2">
        <v>0</v>
      </c>
      <c r="I456" s="14">
        <v>0.23563845998111785</v>
      </c>
      <c r="J456" s="8">
        <v>0.12816222850881245</v>
      </c>
      <c r="K456" s="10" t="s">
        <v>746</v>
      </c>
    </row>
    <row r="457" spans="1:11" ht="15" customHeight="1" x14ac:dyDescent="0.25">
      <c r="A457" s="4" t="s">
        <v>468</v>
      </c>
      <c r="B457" s="9" t="s">
        <v>213</v>
      </c>
      <c r="C457" s="5">
        <v>1</v>
      </c>
      <c r="D457" s="5">
        <v>0</v>
      </c>
      <c r="E457" s="13">
        <v>0.13333333333333333</v>
      </c>
      <c r="F457" s="13">
        <v>8.0136870371983568E-2</v>
      </c>
      <c r="G457" s="13">
        <v>-0.14639803261971263</v>
      </c>
      <c r="H457" s="2">
        <v>0</v>
      </c>
      <c r="I457" s="14">
        <v>0.23563845998111785</v>
      </c>
      <c r="J457" s="8">
        <v>0.12816222850881245</v>
      </c>
      <c r="K457" s="10" t="s">
        <v>746</v>
      </c>
    </row>
    <row r="458" spans="1:11" ht="15" customHeight="1" x14ac:dyDescent="0.25">
      <c r="A458" s="4" t="s">
        <v>469</v>
      </c>
      <c r="B458" s="9" t="s">
        <v>187</v>
      </c>
      <c r="C458" s="5">
        <v>0</v>
      </c>
      <c r="D458" s="5">
        <v>1</v>
      </c>
      <c r="E458" s="13">
        <v>0.26666666666666666</v>
      </c>
      <c r="F458" s="13">
        <v>0.22818688710616497</v>
      </c>
      <c r="G458" s="13">
        <v>3.308203060085621E-2</v>
      </c>
      <c r="H458" s="2">
        <v>0</v>
      </c>
      <c r="I458" s="14">
        <v>0.23563845998111785</v>
      </c>
      <c r="J458" s="8">
        <v>0.12816222850881245</v>
      </c>
      <c r="K458" s="10" t="s">
        <v>746</v>
      </c>
    </row>
    <row r="459" spans="1:11" ht="15" customHeight="1" x14ac:dyDescent="0.25">
      <c r="A459" s="4" t="s">
        <v>470</v>
      </c>
      <c r="B459" s="9" t="s">
        <v>187</v>
      </c>
      <c r="C459" s="5">
        <v>0</v>
      </c>
      <c r="D459" s="5">
        <v>1</v>
      </c>
      <c r="E459" s="13">
        <v>0.26666666666666666</v>
      </c>
      <c r="F459" s="13">
        <v>0.25923480193612836</v>
      </c>
      <c r="G459" s="13">
        <v>5.0747959313233192E-2</v>
      </c>
      <c r="H459" s="2">
        <v>0</v>
      </c>
      <c r="I459" s="14">
        <v>0.23563845998111785</v>
      </c>
      <c r="J459" s="8">
        <v>0.12816222850881245</v>
      </c>
      <c r="K459" s="10" t="s">
        <v>746</v>
      </c>
    </row>
    <row r="460" spans="1:11" ht="15" customHeight="1" x14ac:dyDescent="0.25">
      <c r="A460" s="4" t="s">
        <v>471</v>
      </c>
      <c r="B460" s="9" t="s">
        <v>187</v>
      </c>
      <c r="C460" s="5">
        <v>0</v>
      </c>
      <c r="D460" s="5">
        <v>1</v>
      </c>
      <c r="E460" s="13">
        <v>0.26666666666666666</v>
      </c>
      <c r="F460" s="13">
        <v>0.2656560874864034</v>
      </c>
      <c r="G460" s="13">
        <v>6.2638830188882028E-2</v>
      </c>
      <c r="H460" s="2">
        <v>0</v>
      </c>
      <c r="I460" s="14">
        <v>0.35572556031784536</v>
      </c>
      <c r="J460" s="8">
        <v>0.12468766359795597</v>
      </c>
      <c r="K460" s="10" t="s">
        <v>746</v>
      </c>
    </row>
    <row r="461" spans="1:11" ht="15" customHeight="1" x14ac:dyDescent="0.25">
      <c r="A461" s="4" t="s">
        <v>472</v>
      </c>
      <c r="B461" s="9" t="s">
        <v>187</v>
      </c>
      <c r="C461" s="5">
        <v>0</v>
      </c>
      <c r="D461" s="5">
        <v>1</v>
      </c>
      <c r="E461" s="13">
        <v>0.46666666666666667</v>
      </c>
      <c r="F461" s="13">
        <v>0.41071878116825739</v>
      </c>
      <c r="G461" s="13">
        <v>0.25898878634547357</v>
      </c>
      <c r="H461" s="2">
        <v>0</v>
      </c>
      <c r="I461" s="14">
        <v>0.35572556031784536</v>
      </c>
      <c r="J461" s="8">
        <v>0.12468766359795597</v>
      </c>
      <c r="K461" s="10" t="s">
        <v>746</v>
      </c>
    </row>
    <row r="462" spans="1:11" ht="15" customHeight="1" x14ac:dyDescent="0.25">
      <c r="A462" s="4" t="s">
        <v>473</v>
      </c>
      <c r="B462" s="9" t="s">
        <v>187</v>
      </c>
      <c r="C462" s="5">
        <v>1</v>
      </c>
      <c r="D462" s="5">
        <v>0</v>
      </c>
      <c r="E462" s="13">
        <v>0.26666666666666666</v>
      </c>
      <c r="F462" s="13">
        <v>0.22144031399105732</v>
      </c>
      <c r="G462" s="13">
        <v>2.6933547432553794E-2</v>
      </c>
      <c r="H462" s="2">
        <v>0</v>
      </c>
      <c r="I462" s="14">
        <v>0.35572556031784536</v>
      </c>
      <c r="J462" s="8">
        <v>0.12468766359795597</v>
      </c>
      <c r="K462" s="10" t="s">
        <v>746</v>
      </c>
    </row>
    <row r="463" spans="1:11" ht="15" customHeight="1" x14ac:dyDescent="0.25">
      <c r="A463" s="4" t="s">
        <v>474</v>
      </c>
      <c r="B463" s="9" t="s">
        <v>213</v>
      </c>
      <c r="C463" s="5">
        <v>0</v>
      </c>
      <c r="D463" s="5">
        <v>1</v>
      </c>
      <c r="E463" s="13">
        <v>0.2</v>
      </c>
      <c r="F463" s="13">
        <v>0.18588409468729189</v>
      </c>
      <c r="G463" s="13">
        <v>-3.1213122028550991E-2</v>
      </c>
      <c r="H463" s="2">
        <v>0</v>
      </c>
      <c r="I463" s="14">
        <v>0.35572556031784536</v>
      </c>
      <c r="J463" s="8">
        <v>0.12468766359795597</v>
      </c>
      <c r="K463" s="10" t="s">
        <v>746</v>
      </c>
    </row>
    <row r="464" spans="1:11" ht="15" customHeight="1" x14ac:dyDescent="0.25">
      <c r="A464" s="4" t="s">
        <v>475</v>
      </c>
      <c r="B464" s="9" t="s">
        <v>187</v>
      </c>
      <c r="C464" s="5">
        <v>0</v>
      </c>
      <c r="D464" s="5">
        <v>1</v>
      </c>
      <c r="E464" s="13">
        <v>0.26666666666666666</v>
      </c>
      <c r="F464" s="13">
        <v>0.23085218566496557</v>
      </c>
      <c r="G464" s="13">
        <v>1.1690281630962472E-2</v>
      </c>
      <c r="H464" s="2">
        <v>0</v>
      </c>
      <c r="I464" s="14">
        <v>0.35572556031784536</v>
      </c>
      <c r="J464" s="8">
        <v>0.12468766359795597</v>
      </c>
      <c r="K464" s="10" t="s">
        <v>746</v>
      </c>
    </row>
    <row r="465" spans="1:11" ht="15" customHeight="1" x14ac:dyDescent="0.25">
      <c r="A465" s="4" t="s">
        <v>476</v>
      </c>
      <c r="B465" s="9" t="s">
        <v>187</v>
      </c>
      <c r="C465" s="5">
        <v>1</v>
      </c>
      <c r="D465" s="5">
        <v>0</v>
      </c>
      <c r="E465" s="13">
        <v>0.33333333333333331</v>
      </c>
      <c r="F465" s="13">
        <v>0.31097726091303296</v>
      </c>
      <c r="G465" s="13">
        <v>7.8504308174332488E-2</v>
      </c>
      <c r="H465" s="2">
        <v>4.5400000000000003E-2</v>
      </c>
      <c r="I465" s="14">
        <v>0.39287096890423684</v>
      </c>
      <c r="J465" s="8">
        <v>0.17341495585422842</v>
      </c>
      <c r="K465" s="10" t="s">
        <v>746</v>
      </c>
    </row>
    <row r="466" spans="1:11" ht="15" customHeight="1" x14ac:dyDescent="0.25">
      <c r="A466" s="4" t="s">
        <v>477</v>
      </c>
      <c r="B466" s="9" t="s">
        <v>187</v>
      </c>
      <c r="C466" s="5">
        <v>1</v>
      </c>
      <c r="D466" s="5">
        <v>0</v>
      </c>
      <c r="E466" s="13">
        <v>0.4</v>
      </c>
      <c r="F466" s="13">
        <v>0.34792916244252464</v>
      </c>
      <c r="G466" s="13">
        <v>0.16531654207751253</v>
      </c>
      <c r="H466" s="2">
        <v>4.5400000000000003E-2</v>
      </c>
      <c r="I466" s="14">
        <v>0.39287096890423684</v>
      </c>
      <c r="J466" s="8">
        <v>0.17341495585422842</v>
      </c>
      <c r="K466" s="10" t="s">
        <v>746</v>
      </c>
    </row>
    <row r="467" spans="1:11" ht="15" customHeight="1" x14ac:dyDescent="0.25">
      <c r="A467" s="4" t="s">
        <v>478</v>
      </c>
      <c r="B467" s="9" t="s">
        <v>187</v>
      </c>
      <c r="C467" s="5">
        <v>0</v>
      </c>
      <c r="D467" s="5">
        <v>1</v>
      </c>
      <c r="E467" s="13">
        <v>0.13333333333333333</v>
      </c>
      <c r="F467" s="13">
        <v>0.11109336396037048</v>
      </c>
      <c r="G467" s="13">
        <v>-0.16098648690937736</v>
      </c>
      <c r="H467" s="2">
        <v>4.5400000000000003E-2</v>
      </c>
      <c r="I467" s="14">
        <v>0.39287096890423684</v>
      </c>
      <c r="J467" s="8">
        <v>0.17341495585422842</v>
      </c>
      <c r="K467" s="10" t="s">
        <v>746</v>
      </c>
    </row>
    <row r="468" spans="1:11" ht="15" customHeight="1" x14ac:dyDescent="0.25">
      <c r="A468" s="4" t="s">
        <v>479</v>
      </c>
      <c r="B468" s="9" t="s">
        <v>480</v>
      </c>
      <c r="C468" s="5">
        <v>1</v>
      </c>
      <c r="D468" s="5">
        <v>0</v>
      </c>
      <c r="E468" s="13">
        <v>0.2</v>
      </c>
      <c r="F468" s="13">
        <v>0.17009099926523044</v>
      </c>
      <c r="G468" s="13">
        <v>-5.4379636771872332E-2</v>
      </c>
      <c r="H468" s="2">
        <v>4.5400000000000003E-2</v>
      </c>
      <c r="I468" s="14">
        <v>0.39287096890423684</v>
      </c>
      <c r="J468" s="8">
        <v>0.17341495585422842</v>
      </c>
      <c r="K468" s="10" t="s">
        <v>746</v>
      </c>
    </row>
    <row r="469" spans="1:11" ht="15" customHeight="1" x14ac:dyDescent="0.25">
      <c r="A469" s="4" t="s">
        <v>481</v>
      </c>
      <c r="B469" s="9" t="s">
        <v>187</v>
      </c>
      <c r="C469" s="5">
        <v>1</v>
      </c>
      <c r="D469" s="5">
        <v>0</v>
      </c>
      <c r="E469" s="13">
        <v>0.2</v>
      </c>
      <c r="F469" s="13">
        <v>0.15786370495466798</v>
      </c>
      <c r="G469" s="13">
        <v>-4.074535528850013E-2</v>
      </c>
      <c r="H469" s="2">
        <v>4.5400000000000003E-2</v>
      </c>
      <c r="I469" s="14">
        <v>0.39287096890423684</v>
      </c>
      <c r="J469" s="8">
        <v>0.17341495585422842</v>
      </c>
      <c r="K469" s="10" t="s">
        <v>746</v>
      </c>
    </row>
    <row r="470" spans="1:11" ht="15" customHeight="1" x14ac:dyDescent="0.25">
      <c r="A470" s="4" t="s">
        <v>482</v>
      </c>
      <c r="B470" s="9" t="s">
        <v>187</v>
      </c>
      <c r="C470" s="5">
        <v>0</v>
      </c>
      <c r="D470" s="5">
        <v>1</v>
      </c>
      <c r="E470" s="13">
        <v>0.4</v>
      </c>
      <c r="F470" s="13">
        <v>0.38436009249543618</v>
      </c>
      <c r="G470" s="13">
        <v>0.20270727283033033</v>
      </c>
      <c r="H470" s="2">
        <v>4.5400000000000003E-2</v>
      </c>
      <c r="I470" s="14">
        <v>0.39287096890423684</v>
      </c>
      <c r="J470" s="8">
        <v>0.17341495585422842</v>
      </c>
      <c r="K470" s="10" t="s">
        <v>746</v>
      </c>
    </row>
    <row r="471" spans="1:11" ht="15" customHeight="1" x14ac:dyDescent="0.25">
      <c r="A471" s="4" t="s">
        <v>483</v>
      </c>
      <c r="B471" s="9" t="s">
        <v>187</v>
      </c>
      <c r="C471" s="5">
        <v>1</v>
      </c>
      <c r="D471" s="5">
        <v>0</v>
      </c>
      <c r="E471" s="13">
        <v>0.33333333333333331</v>
      </c>
      <c r="F471" s="13">
        <v>0.27108753666298624</v>
      </c>
      <c r="G471" s="13">
        <v>5.5764539048691393E-2</v>
      </c>
      <c r="H471" s="2">
        <v>9.7900000000000001E-2</v>
      </c>
      <c r="I471" s="14">
        <v>0.21460013020800087</v>
      </c>
      <c r="J471" s="8">
        <v>0.26388050548736114</v>
      </c>
      <c r="K471" s="10" t="s">
        <v>746</v>
      </c>
    </row>
    <row r="472" spans="1:11" ht="15" customHeight="1" x14ac:dyDescent="0.25">
      <c r="A472" s="4" t="s">
        <v>484</v>
      </c>
      <c r="B472" s="9" t="s">
        <v>187</v>
      </c>
      <c r="C472" s="5">
        <v>1</v>
      </c>
      <c r="D472" s="5">
        <v>0</v>
      </c>
      <c r="E472" s="13">
        <v>0.26666666666666666</v>
      </c>
      <c r="F472" s="13">
        <v>0.21244052271592223</v>
      </c>
      <c r="G472" s="13">
        <v>7.0781440928619358E-3</v>
      </c>
      <c r="H472" s="2">
        <v>9.7900000000000001E-2</v>
      </c>
      <c r="I472" s="14">
        <v>0.21460013020800087</v>
      </c>
      <c r="J472" s="8">
        <v>0.26388050548736114</v>
      </c>
      <c r="K472" s="10" t="s">
        <v>746</v>
      </c>
    </row>
    <row r="473" spans="1:11" ht="15" customHeight="1" x14ac:dyDescent="0.25">
      <c r="A473" s="4" t="s">
        <v>485</v>
      </c>
      <c r="B473" s="9" t="s">
        <v>187</v>
      </c>
      <c r="C473" s="5">
        <v>1</v>
      </c>
      <c r="D473" s="5">
        <v>0</v>
      </c>
      <c r="E473" s="13">
        <v>0.2</v>
      </c>
      <c r="F473" s="13">
        <v>0.13949531809487084</v>
      </c>
      <c r="G473" s="13">
        <v>-8.3779882675078812E-2</v>
      </c>
      <c r="H473" s="2">
        <v>9.7900000000000001E-2</v>
      </c>
      <c r="I473" s="14">
        <v>0.21460013020800087</v>
      </c>
      <c r="J473" s="8">
        <v>0.26388050548736114</v>
      </c>
      <c r="K473" s="10" t="s">
        <v>746</v>
      </c>
    </row>
    <row r="474" spans="1:11" ht="15" customHeight="1" x14ac:dyDescent="0.25">
      <c r="A474" s="4" t="s">
        <v>486</v>
      </c>
      <c r="B474" s="9" t="s">
        <v>187</v>
      </c>
      <c r="C474" s="5">
        <v>1</v>
      </c>
      <c r="D474" s="5">
        <v>0</v>
      </c>
      <c r="E474" s="13">
        <v>0.33333333333333331</v>
      </c>
      <c r="F474" s="13">
        <v>0.29942200778181877</v>
      </c>
      <c r="G474" s="13">
        <v>7.5991141683909164E-2</v>
      </c>
      <c r="H474" s="2">
        <v>9.7900000000000001E-2</v>
      </c>
      <c r="I474" s="14">
        <v>0.21460013020800087</v>
      </c>
      <c r="J474" s="8">
        <v>0.26388050548736114</v>
      </c>
      <c r="K474" s="10" t="s">
        <v>746</v>
      </c>
    </row>
    <row r="475" spans="1:11" ht="15" customHeight="1" x14ac:dyDescent="0.25">
      <c r="A475" s="4" t="s">
        <v>487</v>
      </c>
      <c r="B475" s="9" t="s">
        <v>187</v>
      </c>
      <c r="C475" s="5">
        <v>1</v>
      </c>
      <c r="D475" s="5">
        <v>0</v>
      </c>
      <c r="E475" s="13">
        <v>0.6</v>
      </c>
      <c r="F475" s="13">
        <v>0.56321268276941783</v>
      </c>
      <c r="G475" s="13">
        <v>0.43761182027741252</v>
      </c>
      <c r="H475" s="2">
        <v>9.7900000000000001E-2</v>
      </c>
      <c r="I475" s="14">
        <v>0.21460013020800087</v>
      </c>
      <c r="J475" s="8">
        <v>0.26388050548736114</v>
      </c>
      <c r="K475" s="10" t="s">
        <v>746</v>
      </c>
    </row>
    <row r="476" spans="1:11" ht="15" customHeight="1" x14ac:dyDescent="0.25">
      <c r="A476" s="4" t="s">
        <v>488</v>
      </c>
      <c r="B476" s="9" t="s">
        <v>187</v>
      </c>
      <c r="C476" s="5">
        <v>0</v>
      </c>
      <c r="D476" s="5">
        <v>1</v>
      </c>
      <c r="E476" s="13">
        <v>0.2</v>
      </c>
      <c r="F476" s="13">
        <v>0.17657741893783871</v>
      </c>
      <c r="G476" s="13">
        <v>-2.0452608622178767E-3</v>
      </c>
      <c r="H476" s="2">
        <v>7.9500000000000001E-2</v>
      </c>
      <c r="I476" s="14">
        <v>8.2758892841537965E-2</v>
      </c>
      <c r="J476" s="8">
        <v>0.16742428658591829</v>
      </c>
      <c r="K476" s="10" t="s">
        <v>746</v>
      </c>
    </row>
    <row r="477" spans="1:11" ht="15" customHeight="1" x14ac:dyDescent="0.25">
      <c r="A477" s="4" t="s">
        <v>489</v>
      </c>
      <c r="B477" s="9" t="s">
        <v>187</v>
      </c>
      <c r="C477" s="5">
        <v>0</v>
      </c>
      <c r="D477" s="5">
        <v>1</v>
      </c>
      <c r="E477" s="13">
        <v>0.2</v>
      </c>
      <c r="F477" s="13">
        <v>0.19357880047061282</v>
      </c>
      <c r="G477" s="13">
        <v>-3.088835202899853E-2</v>
      </c>
      <c r="H477" s="2">
        <v>7.9500000000000001E-2</v>
      </c>
      <c r="I477" s="14">
        <v>8.2758892841537965E-2</v>
      </c>
      <c r="J477" s="8">
        <v>0.16742428658591829</v>
      </c>
      <c r="K477" s="10" t="s">
        <v>746</v>
      </c>
    </row>
    <row r="478" spans="1:11" ht="15" customHeight="1" x14ac:dyDescent="0.25">
      <c r="A478" s="4" t="s">
        <v>490</v>
      </c>
      <c r="B478" s="9" t="s">
        <v>187</v>
      </c>
      <c r="C478" s="5">
        <v>1</v>
      </c>
      <c r="D478" s="5">
        <v>0</v>
      </c>
      <c r="E478" s="13">
        <v>0.2</v>
      </c>
      <c r="F478" s="13">
        <v>0.17191023825185725</v>
      </c>
      <c r="G478" s="13">
        <v>1.3888212401713961E-2</v>
      </c>
      <c r="H478" s="2">
        <v>7.9500000000000001E-2</v>
      </c>
      <c r="I478" s="14">
        <v>8.2758892841537965E-2</v>
      </c>
      <c r="J478" s="8">
        <v>0.16742428658591829</v>
      </c>
      <c r="K478" s="10" t="s">
        <v>746</v>
      </c>
    </row>
    <row r="479" spans="1:11" ht="15" customHeight="1" x14ac:dyDescent="0.25">
      <c r="A479" s="4" t="s">
        <v>491</v>
      </c>
      <c r="B479" s="9" t="s">
        <v>187</v>
      </c>
      <c r="C479" s="5">
        <v>0</v>
      </c>
      <c r="D479" s="5">
        <v>1</v>
      </c>
      <c r="E479" s="13">
        <v>0.13333333333333333</v>
      </c>
      <c r="F479" s="13">
        <v>8.0136870371983568E-2</v>
      </c>
      <c r="G479" s="13">
        <v>-0.19328901299688017</v>
      </c>
      <c r="H479" s="2">
        <v>0</v>
      </c>
      <c r="I479" s="14">
        <v>0.26388050548736114</v>
      </c>
      <c r="J479" s="8">
        <v>0.12206564112840156</v>
      </c>
      <c r="K479" s="10" t="s">
        <v>746</v>
      </c>
    </row>
    <row r="480" spans="1:11" ht="15" customHeight="1" x14ac:dyDescent="0.25">
      <c r="A480" s="4" t="s">
        <v>492</v>
      </c>
      <c r="B480" s="9" t="s">
        <v>187</v>
      </c>
      <c r="C480" s="5">
        <v>1</v>
      </c>
      <c r="D480" s="5">
        <v>0</v>
      </c>
      <c r="E480" s="13">
        <v>0.2</v>
      </c>
      <c r="F480" s="13">
        <v>0.16676099796242533</v>
      </c>
      <c r="G480" s="13">
        <v>-4.7126830103676597E-2</v>
      </c>
      <c r="H480" s="2">
        <v>0</v>
      </c>
      <c r="I480" s="14">
        <v>0.26388050548736114</v>
      </c>
      <c r="J480" s="8">
        <v>0.12206564112840156</v>
      </c>
      <c r="K480" s="10" t="s">
        <v>746</v>
      </c>
    </row>
    <row r="481" spans="1:11" ht="15" customHeight="1" x14ac:dyDescent="0.25">
      <c r="A481" s="4" t="s">
        <v>493</v>
      </c>
      <c r="B481" s="9" t="s">
        <v>187</v>
      </c>
      <c r="C481" s="5">
        <v>0</v>
      </c>
      <c r="D481" s="5">
        <v>1</v>
      </c>
      <c r="E481" s="13">
        <v>0.33333333333333331</v>
      </c>
      <c r="F481" s="13">
        <v>0.27443973728818583</v>
      </c>
      <c r="G481" s="13">
        <v>0.10062165315070407</v>
      </c>
      <c r="H481" s="2">
        <v>0</v>
      </c>
      <c r="I481" s="14">
        <v>0.26388050548736114</v>
      </c>
      <c r="J481" s="8">
        <v>0.12206564112840156</v>
      </c>
      <c r="K481" s="10" t="s">
        <v>746</v>
      </c>
    </row>
    <row r="482" spans="1:11" ht="15" customHeight="1" x14ac:dyDescent="0.25">
      <c r="A482" s="4" t="s">
        <v>494</v>
      </c>
      <c r="B482" s="9" t="s">
        <v>187</v>
      </c>
      <c r="C482" s="5">
        <v>0</v>
      </c>
      <c r="D482" s="5">
        <v>1</v>
      </c>
      <c r="E482" s="13">
        <v>0.2</v>
      </c>
      <c r="F482" s="13">
        <v>0.18792925290371895</v>
      </c>
      <c r="G482" s="13">
        <v>-6.7387700485574936E-2</v>
      </c>
      <c r="H482" s="2">
        <v>0</v>
      </c>
      <c r="I482" s="14">
        <v>0.26388050548736114</v>
      </c>
      <c r="J482" s="8">
        <v>0.12206564112840156</v>
      </c>
      <c r="K482" s="10" t="s">
        <v>746</v>
      </c>
    </row>
    <row r="483" spans="1:11" ht="15" customHeight="1" x14ac:dyDescent="0.25">
      <c r="A483" s="4" t="s">
        <v>495</v>
      </c>
      <c r="B483" s="9" t="s">
        <v>187</v>
      </c>
      <c r="C483" s="5">
        <v>1</v>
      </c>
      <c r="D483" s="5">
        <v>0</v>
      </c>
      <c r="E483" s="13">
        <v>0.26666666666666666</v>
      </c>
      <c r="F483" s="13">
        <v>0.20088418661443008</v>
      </c>
      <c r="G483" s="13">
        <v>5.2424839160093283E-3</v>
      </c>
      <c r="H483" s="2">
        <v>0</v>
      </c>
      <c r="I483" s="14">
        <v>0.26388050548736114</v>
      </c>
      <c r="J483" s="8">
        <v>0.12206564112840156</v>
      </c>
      <c r="K483" s="10" t="s">
        <v>746</v>
      </c>
    </row>
    <row r="484" spans="1:11" ht="15" customHeight="1" x14ac:dyDescent="0.25">
      <c r="A484" s="4" t="s">
        <v>496</v>
      </c>
      <c r="B484" s="9" t="s">
        <v>187</v>
      </c>
      <c r="C484" s="5">
        <v>0</v>
      </c>
      <c r="D484" s="5">
        <v>1</v>
      </c>
      <c r="E484" s="13">
        <v>0.33333333333333331</v>
      </c>
      <c r="F484" s="13">
        <v>0.2706881457452569</v>
      </c>
      <c r="G484" s="13">
        <v>9.9657171009161438E-2</v>
      </c>
      <c r="H484" s="2">
        <v>0</v>
      </c>
      <c r="I484" s="14">
        <v>0.26388050548736114</v>
      </c>
      <c r="J484" s="8">
        <v>0.12206564112840156</v>
      </c>
      <c r="K484" s="10" t="s">
        <v>746</v>
      </c>
    </row>
    <row r="485" spans="1:11" ht="15" customHeight="1" x14ac:dyDescent="0.25">
      <c r="A485" s="4" t="s">
        <v>497</v>
      </c>
      <c r="B485" s="9" t="s">
        <v>187</v>
      </c>
      <c r="C485" s="5">
        <v>0</v>
      </c>
      <c r="D485" s="5">
        <v>1</v>
      </c>
      <c r="E485" s="13">
        <v>0.13333333333333333</v>
      </c>
      <c r="F485" s="13">
        <v>8.2758892841537965E-2</v>
      </c>
      <c r="G485" s="13">
        <v>-0.15432408303573267</v>
      </c>
      <c r="H485" s="2">
        <v>0</v>
      </c>
      <c r="I485" s="14">
        <v>0.19095677800105842</v>
      </c>
      <c r="J485" s="8">
        <v>0.15278714152699066</v>
      </c>
      <c r="K485" s="10" t="s">
        <v>746</v>
      </c>
    </row>
    <row r="486" spans="1:11" ht="15" customHeight="1" x14ac:dyDescent="0.25">
      <c r="A486" s="4" t="s">
        <v>498</v>
      </c>
      <c r="B486" s="9" t="s">
        <v>187</v>
      </c>
      <c r="C486" s="5">
        <v>0</v>
      </c>
      <c r="D486" s="5">
        <v>1</v>
      </c>
      <c r="E486" s="13">
        <v>0.13333333333333333</v>
      </c>
      <c r="F486" s="13">
        <v>0.10738380585971617</v>
      </c>
      <c r="G486" s="13">
        <v>-0.11178373692505794</v>
      </c>
      <c r="H486" s="2">
        <v>0</v>
      </c>
      <c r="I486" s="14">
        <v>0.19095677800105842</v>
      </c>
      <c r="J486" s="8">
        <v>0.15278714152699066</v>
      </c>
      <c r="K486" s="10" t="s">
        <v>746</v>
      </c>
    </row>
    <row r="487" spans="1:11" ht="15" customHeight="1" x14ac:dyDescent="0.25">
      <c r="A487" s="4" t="s">
        <v>499</v>
      </c>
      <c r="B487" s="9" t="s">
        <v>187</v>
      </c>
      <c r="C487" s="5">
        <v>1</v>
      </c>
      <c r="D487" s="5">
        <v>0</v>
      </c>
      <c r="E487" s="13">
        <v>0.2</v>
      </c>
      <c r="F487" s="13">
        <v>0.18549699515002135</v>
      </c>
      <c r="G487" s="13">
        <v>-2.4428478899000593E-2</v>
      </c>
      <c r="H487" s="2">
        <v>0</v>
      </c>
      <c r="I487" s="14">
        <v>0.19095677800105842</v>
      </c>
      <c r="J487" s="8">
        <v>0.15278714152699066</v>
      </c>
      <c r="K487" s="10" t="s">
        <v>746</v>
      </c>
    </row>
    <row r="488" spans="1:11" ht="15" customHeight="1" x14ac:dyDescent="0.25">
      <c r="A488" s="4" t="s">
        <v>500</v>
      </c>
      <c r="B488" s="9" t="s">
        <v>187</v>
      </c>
      <c r="C488" s="5">
        <v>1</v>
      </c>
      <c r="D488" s="5">
        <v>0</v>
      </c>
      <c r="E488" s="13">
        <v>0.2</v>
      </c>
      <c r="F488" s="13">
        <v>0.15861841481973743</v>
      </c>
      <c r="G488" s="13">
        <v>-5.9328636027000746E-2</v>
      </c>
      <c r="H488" s="2">
        <v>0</v>
      </c>
      <c r="I488" s="14">
        <v>0.19095677800105842</v>
      </c>
      <c r="J488" s="8">
        <v>0.15278714152699066</v>
      </c>
      <c r="K488" s="10" t="s">
        <v>746</v>
      </c>
    </row>
    <row r="489" spans="1:11" ht="15" customHeight="1" x14ac:dyDescent="0.25">
      <c r="A489" s="4" t="s">
        <v>501</v>
      </c>
      <c r="B489" s="9" t="s">
        <v>187</v>
      </c>
      <c r="C489" s="5">
        <v>0</v>
      </c>
      <c r="D489" s="5">
        <v>1</v>
      </c>
      <c r="E489" s="13">
        <v>0.2</v>
      </c>
      <c r="F489" s="13">
        <v>0.17191023825185725</v>
      </c>
      <c r="G489" s="13">
        <v>-1.9140174205648289E-2</v>
      </c>
      <c r="H489" s="2">
        <v>0</v>
      </c>
      <c r="I489" s="14">
        <v>0.19095677800105842</v>
      </c>
      <c r="J489" s="8">
        <v>0.15278714152699066</v>
      </c>
      <c r="K489" s="10" t="s">
        <v>746</v>
      </c>
    </row>
    <row r="490" spans="1:11" ht="15" customHeight="1" x14ac:dyDescent="0.25">
      <c r="A490" s="4" t="s">
        <v>502</v>
      </c>
      <c r="B490" s="9" t="s">
        <v>187</v>
      </c>
      <c r="C490" s="5">
        <v>0</v>
      </c>
      <c r="D490" s="5">
        <v>1</v>
      </c>
      <c r="E490" s="13">
        <v>0.2</v>
      </c>
      <c r="F490" s="13">
        <v>0.14728532523367904</v>
      </c>
      <c r="G490" s="13">
        <v>-7.55693252871453E-2</v>
      </c>
      <c r="H490" s="2">
        <v>0</v>
      </c>
      <c r="I490" s="14">
        <v>0.19095677800105842</v>
      </c>
      <c r="J490" s="8">
        <v>0.15278714152699066</v>
      </c>
      <c r="K490" s="10" t="s">
        <v>746</v>
      </c>
    </row>
    <row r="491" spans="1:11" ht="15" customHeight="1" x14ac:dyDescent="0.25">
      <c r="A491" s="4" t="s">
        <v>503</v>
      </c>
      <c r="B491" s="9" t="s">
        <v>187</v>
      </c>
      <c r="C491" s="5">
        <v>1</v>
      </c>
      <c r="D491" s="5">
        <v>0</v>
      </c>
      <c r="E491" s="13">
        <v>6.6666666666666666E-2</v>
      </c>
      <c r="F491" s="13">
        <v>6.4526432392141078E-2</v>
      </c>
      <c r="G491" s="13">
        <v>-0.19282696874843092</v>
      </c>
      <c r="H491" s="2">
        <v>0</v>
      </c>
      <c r="I491" s="14">
        <v>0.24125546402285106</v>
      </c>
      <c r="J491" s="8">
        <v>0.14211734056442524</v>
      </c>
      <c r="K491" s="10" t="s">
        <v>746</v>
      </c>
    </row>
    <row r="492" spans="1:11" ht="15" customHeight="1" x14ac:dyDescent="0.25">
      <c r="A492" s="4" t="s">
        <v>504</v>
      </c>
      <c r="B492" s="9" t="s">
        <v>187</v>
      </c>
      <c r="C492" s="5">
        <v>1</v>
      </c>
      <c r="D492" s="5">
        <v>0</v>
      </c>
      <c r="E492" s="13">
        <v>0.2</v>
      </c>
      <c r="F492" s="13">
        <v>0.18265172616503325</v>
      </c>
      <c r="G492" s="13">
        <v>-7.0660347935931039E-2</v>
      </c>
      <c r="H492" s="2">
        <v>0</v>
      </c>
      <c r="I492" s="14">
        <v>0.24125546402285106</v>
      </c>
      <c r="J492" s="8">
        <v>0.14211734056442524</v>
      </c>
      <c r="K492" s="10" t="s">
        <v>746</v>
      </c>
    </row>
    <row r="493" spans="1:11" ht="15" customHeight="1" x14ac:dyDescent="0.25">
      <c r="A493" s="4" t="s">
        <v>505</v>
      </c>
      <c r="B493" s="9" t="s">
        <v>187</v>
      </c>
      <c r="C493" s="5">
        <v>0</v>
      </c>
      <c r="D493" s="5">
        <v>1</v>
      </c>
      <c r="E493" s="13">
        <v>6.6666666666666666E-2</v>
      </c>
      <c r="F493" s="13">
        <v>4.5403335667274489E-2</v>
      </c>
      <c r="G493" s="13">
        <v>-0.19393585931009363</v>
      </c>
      <c r="H493" s="2">
        <v>0</v>
      </c>
      <c r="I493" s="14">
        <v>0.24125546402285106</v>
      </c>
      <c r="J493" s="8">
        <v>0</v>
      </c>
      <c r="K493" s="10" t="s">
        <v>746</v>
      </c>
    </row>
    <row r="494" spans="1:11" ht="15" customHeight="1" x14ac:dyDescent="0.25">
      <c r="A494" s="4" t="s">
        <v>506</v>
      </c>
      <c r="B494" s="9" t="s">
        <v>199</v>
      </c>
      <c r="C494" s="5">
        <v>1</v>
      </c>
      <c r="D494" s="5">
        <v>0</v>
      </c>
      <c r="E494" s="13">
        <v>0.13333333333333333</v>
      </c>
      <c r="F494" s="13">
        <v>0.11812529377289213</v>
      </c>
      <c r="G494" s="13">
        <v>-0.10835324330690903</v>
      </c>
      <c r="H494" s="2">
        <v>0</v>
      </c>
      <c r="I494" s="14">
        <v>0.24125546402285106</v>
      </c>
      <c r="J494" s="8">
        <v>0.14211734056442524</v>
      </c>
      <c r="K494" s="10" t="s">
        <v>746</v>
      </c>
    </row>
    <row r="495" spans="1:11" ht="15" customHeight="1" x14ac:dyDescent="0.25">
      <c r="A495" s="4" t="s">
        <v>507</v>
      </c>
      <c r="B495" s="9" t="s">
        <v>187</v>
      </c>
      <c r="C495" s="5">
        <v>1</v>
      </c>
      <c r="D495" s="5">
        <v>0</v>
      </c>
      <c r="E495" s="13">
        <v>0.4</v>
      </c>
      <c r="F495" s="13">
        <v>0.33529248539026624</v>
      </c>
      <c r="G495" s="13">
        <v>0.198576081846534</v>
      </c>
      <c r="H495" s="2">
        <v>0.185</v>
      </c>
      <c r="I495" s="14">
        <v>0.41387511510681013</v>
      </c>
      <c r="J495" s="8">
        <v>0.28796497789148345</v>
      </c>
      <c r="K495" s="10" t="s">
        <v>746</v>
      </c>
    </row>
    <row r="496" spans="1:11" ht="15" customHeight="1" x14ac:dyDescent="0.25">
      <c r="A496" s="4" t="s">
        <v>508</v>
      </c>
      <c r="B496" s="9" t="s">
        <v>187</v>
      </c>
      <c r="C496" s="5">
        <v>0</v>
      </c>
      <c r="D496" s="5">
        <v>1</v>
      </c>
      <c r="E496" s="13">
        <v>0.33333333333333331</v>
      </c>
      <c r="F496" s="13">
        <v>0.25700848430309658</v>
      </c>
      <c r="G496" s="13">
        <v>0.11900167058965595</v>
      </c>
      <c r="H496" s="2">
        <v>0.185</v>
      </c>
      <c r="I496" s="14">
        <v>0.41387511510681013</v>
      </c>
      <c r="J496" s="8">
        <v>0.28796497789148345</v>
      </c>
      <c r="K496" s="10" t="s">
        <v>746</v>
      </c>
    </row>
    <row r="497" spans="1:11" ht="15" customHeight="1" x14ac:dyDescent="0.25">
      <c r="A497" s="4" t="s">
        <v>509</v>
      </c>
      <c r="B497" s="9" t="s">
        <v>187</v>
      </c>
      <c r="C497" s="5">
        <v>1</v>
      </c>
      <c r="D497" s="5">
        <v>0</v>
      </c>
      <c r="E497" s="13">
        <v>0.53333333333333333</v>
      </c>
      <c r="F497" s="13">
        <v>0.48643126327363273</v>
      </c>
      <c r="G497" s="13">
        <v>0.37137132248062149</v>
      </c>
      <c r="H497" s="2">
        <v>0.185</v>
      </c>
      <c r="I497" s="14">
        <v>0.41387511510681013</v>
      </c>
      <c r="J497" s="8">
        <v>0.28796497789148345</v>
      </c>
      <c r="K497" s="10" t="s">
        <v>746</v>
      </c>
    </row>
    <row r="498" spans="1:11" ht="15" customHeight="1" x14ac:dyDescent="0.25">
      <c r="A498" s="4" t="s">
        <v>510</v>
      </c>
      <c r="B498" s="9" t="s">
        <v>187</v>
      </c>
      <c r="C498" s="5">
        <v>1</v>
      </c>
      <c r="D498" s="5">
        <v>0</v>
      </c>
      <c r="E498" s="13">
        <v>0.33333333333333331</v>
      </c>
      <c r="F498" s="13">
        <v>0.26418298169282678</v>
      </c>
      <c r="G498" s="13">
        <v>0.11716848824418651</v>
      </c>
      <c r="H498" s="2">
        <v>0.185</v>
      </c>
      <c r="I498" s="14">
        <v>0.41387511510681013</v>
      </c>
      <c r="J498" s="8">
        <v>0.28796497789148345</v>
      </c>
      <c r="K498" s="10" t="s">
        <v>746</v>
      </c>
    </row>
    <row r="499" spans="1:11" ht="15" customHeight="1" x14ac:dyDescent="0.25">
      <c r="A499" s="4" t="s">
        <v>511</v>
      </c>
      <c r="B499" s="9" t="s">
        <v>187</v>
      </c>
      <c r="C499" s="5">
        <v>0</v>
      </c>
      <c r="D499" s="5">
        <v>1</v>
      </c>
      <c r="E499" s="13">
        <v>0.26666666666666666</v>
      </c>
      <c r="F499" s="13">
        <v>0.21160514863582205</v>
      </c>
      <c r="G499" s="13">
        <v>-5.4285815010146369E-3</v>
      </c>
      <c r="H499" s="2">
        <v>0.185</v>
      </c>
      <c r="I499" s="14">
        <v>0.41387511510681013</v>
      </c>
      <c r="J499" s="8">
        <v>0.28796497789148345</v>
      </c>
      <c r="K499" s="10" t="s">
        <v>746</v>
      </c>
    </row>
    <row r="500" spans="1:11" ht="15" customHeight="1" x14ac:dyDescent="0.25">
      <c r="A500" s="4" t="s">
        <v>512</v>
      </c>
      <c r="B500" s="9" t="s">
        <v>187</v>
      </c>
      <c r="C500" s="5">
        <v>1</v>
      </c>
      <c r="D500" s="5">
        <v>0</v>
      </c>
      <c r="E500" s="13">
        <v>0.46666666666666667</v>
      </c>
      <c r="F500" s="13">
        <v>0.43603926325551562</v>
      </c>
      <c r="G500" s="13">
        <v>0.28444178445311519</v>
      </c>
      <c r="H500" s="2">
        <v>0.185</v>
      </c>
      <c r="I500" s="14">
        <v>0.41387511510681013</v>
      </c>
      <c r="J500" s="8">
        <v>0.28796497789148345</v>
      </c>
      <c r="K500" s="10" t="s">
        <v>746</v>
      </c>
    </row>
    <row r="501" spans="1:11" ht="15" customHeight="1" x14ac:dyDescent="0.25">
      <c r="A501" s="4" t="s">
        <v>513</v>
      </c>
      <c r="B501" s="9" t="s">
        <v>187</v>
      </c>
      <c r="C501" s="5">
        <v>1</v>
      </c>
      <c r="D501" s="5">
        <v>0</v>
      </c>
      <c r="E501" s="13">
        <v>0.53333333333333333</v>
      </c>
      <c r="F501" s="13">
        <v>0.49593193129020113</v>
      </c>
      <c r="G501" s="13">
        <v>0.36109820067247972</v>
      </c>
      <c r="H501" s="2">
        <v>0.20680000000000001</v>
      </c>
      <c r="I501" s="14">
        <v>0.22266278760842806</v>
      </c>
      <c r="J501" s="8">
        <v>0.1790319598959616</v>
      </c>
      <c r="K501" s="10" t="s">
        <v>746</v>
      </c>
    </row>
    <row r="502" spans="1:11" ht="15" customHeight="1" x14ac:dyDescent="0.25">
      <c r="A502" s="4" t="s">
        <v>514</v>
      </c>
      <c r="B502" s="9" t="s">
        <v>187</v>
      </c>
      <c r="C502" s="5">
        <v>0</v>
      </c>
      <c r="D502" s="5">
        <v>1</v>
      </c>
      <c r="E502" s="13">
        <v>0.4</v>
      </c>
      <c r="F502" s="13">
        <v>0.33004659346814419</v>
      </c>
      <c r="G502" s="13">
        <v>0.21344252558931409</v>
      </c>
      <c r="H502" s="2">
        <v>0.20680000000000001</v>
      </c>
      <c r="I502" s="14">
        <v>0.22266278760842806</v>
      </c>
      <c r="J502" s="8">
        <v>0.1790319598959616</v>
      </c>
      <c r="K502" s="10" t="s">
        <v>746</v>
      </c>
    </row>
    <row r="503" spans="1:11" ht="15" customHeight="1" x14ac:dyDescent="0.25">
      <c r="A503" s="4" t="s">
        <v>515</v>
      </c>
      <c r="B503" s="9" t="s">
        <v>187</v>
      </c>
      <c r="C503" s="5">
        <v>1</v>
      </c>
      <c r="D503" s="5">
        <v>0</v>
      </c>
      <c r="E503" s="13">
        <v>0.26666666666666666</v>
      </c>
      <c r="F503" s="13">
        <v>0.24998141004677121</v>
      </c>
      <c r="G503" s="13">
        <v>4.0063214213713165E-2</v>
      </c>
      <c r="H503" s="2">
        <v>0.20680000000000001</v>
      </c>
      <c r="I503" s="14">
        <v>0.22266278760842806</v>
      </c>
      <c r="J503" s="8">
        <v>0.1790319598959616</v>
      </c>
      <c r="K503" s="10" t="s">
        <v>746</v>
      </c>
    </row>
    <row r="504" spans="1:11" ht="15" customHeight="1" x14ac:dyDescent="0.25">
      <c r="A504" s="4" t="s">
        <v>516</v>
      </c>
      <c r="B504" s="9" t="s">
        <v>187</v>
      </c>
      <c r="C504" s="5">
        <v>0</v>
      </c>
      <c r="D504" s="5">
        <v>1</v>
      </c>
      <c r="E504" s="13">
        <v>0.33333333333333331</v>
      </c>
      <c r="F504" s="13">
        <v>0.27401814704806204</v>
      </c>
      <c r="G504" s="13">
        <v>9.5660087116406736E-2</v>
      </c>
      <c r="H504" s="2">
        <v>0.20680000000000001</v>
      </c>
      <c r="I504" s="14">
        <v>0.22266278760842806</v>
      </c>
      <c r="J504" s="8">
        <v>0.1790319598959616</v>
      </c>
      <c r="K504" s="10" t="s">
        <v>746</v>
      </c>
    </row>
    <row r="505" spans="1:11" ht="15" customHeight="1" x14ac:dyDescent="0.25">
      <c r="A505" s="4" t="s">
        <v>517</v>
      </c>
      <c r="B505" s="9" t="s">
        <v>187</v>
      </c>
      <c r="C505" s="5">
        <v>0</v>
      </c>
      <c r="D505" s="5">
        <v>1</v>
      </c>
      <c r="E505" s="13">
        <v>0.5714285714285714</v>
      </c>
      <c r="F505" s="13">
        <v>0.52460266041367143</v>
      </c>
      <c r="G505" s="13">
        <v>0.41533129003501806</v>
      </c>
      <c r="H505" s="2">
        <v>0.20680000000000001</v>
      </c>
      <c r="I505" s="14">
        <v>0.22266278760842806</v>
      </c>
      <c r="J505" s="8">
        <v>0.1790319598959616</v>
      </c>
      <c r="K505" s="10" t="s">
        <v>746</v>
      </c>
    </row>
    <row r="506" spans="1:11" ht="15" customHeight="1" x14ac:dyDescent="0.25">
      <c r="A506" s="4" t="s">
        <v>518</v>
      </c>
      <c r="B506" s="9" t="s">
        <v>187</v>
      </c>
      <c r="C506" s="5">
        <v>1</v>
      </c>
      <c r="D506" s="5">
        <v>0</v>
      </c>
      <c r="E506" s="13">
        <v>0.26666666666666666</v>
      </c>
      <c r="F506" s="13">
        <v>0.25452238824394241</v>
      </c>
      <c r="G506" s="13">
        <v>3.7749397536573609E-2</v>
      </c>
      <c r="H506" s="2">
        <v>0</v>
      </c>
      <c r="I506" s="14">
        <v>0.14466330276412465</v>
      </c>
      <c r="J506" s="8">
        <v>0.28547888183232939</v>
      </c>
      <c r="K506" s="10" t="s">
        <v>746</v>
      </c>
    </row>
    <row r="507" spans="1:11" ht="15" customHeight="1" x14ac:dyDescent="0.25">
      <c r="A507" s="4" t="s">
        <v>519</v>
      </c>
      <c r="B507" s="9" t="s">
        <v>187</v>
      </c>
      <c r="C507" s="5">
        <v>1</v>
      </c>
      <c r="D507" s="5">
        <v>0</v>
      </c>
      <c r="E507" s="13">
        <v>0.33333333333333331</v>
      </c>
      <c r="F507" s="13">
        <v>0.29241838603226172</v>
      </c>
      <c r="G507" s="13">
        <v>0.12595775982496155</v>
      </c>
      <c r="H507" s="2">
        <v>0</v>
      </c>
      <c r="I507" s="14">
        <v>0.14466330276412465</v>
      </c>
      <c r="J507" s="8">
        <v>0.28547888183232939</v>
      </c>
      <c r="K507" s="10" t="s">
        <v>746</v>
      </c>
    </row>
    <row r="508" spans="1:11" ht="15" customHeight="1" x14ac:dyDescent="0.25">
      <c r="A508" s="4" t="s">
        <v>520</v>
      </c>
      <c r="B508" s="9" t="s">
        <v>187</v>
      </c>
      <c r="C508" s="5">
        <v>1</v>
      </c>
      <c r="D508" s="5">
        <v>0</v>
      </c>
      <c r="E508" s="13">
        <v>0.26666666666666666</v>
      </c>
      <c r="F508" s="13">
        <v>0.22744293426764131</v>
      </c>
      <c r="G508" s="13">
        <v>4.8374478184004172E-2</v>
      </c>
      <c r="H508" s="2">
        <v>0</v>
      </c>
      <c r="I508" s="14">
        <v>0.14466330276412465</v>
      </c>
      <c r="J508" s="8">
        <v>0.28547888183232939</v>
      </c>
      <c r="K508" s="10" t="s">
        <v>746</v>
      </c>
    </row>
    <row r="509" spans="1:11" ht="15" customHeight="1" x14ac:dyDescent="0.25">
      <c r="A509" s="4" t="s">
        <v>521</v>
      </c>
      <c r="B509" s="9" t="s">
        <v>187</v>
      </c>
      <c r="C509" s="5">
        <v>0</v>
      </c>
      <c r="D509" s="5">
        <v>1</v>
      </c>
      <c r="E509" s="13">
        <v>6.6666666666666666E-2</v>
      </c>
      <c r="F509" s="13">
        <v>6.4526432392141078E-2</v>
      </c>
      <c r="G509" s="13">
        <v>-0.1780480772302499</v>
      </c>
      <c r="H509" s="2">
        <v>0</v>
      </c>
      <c r="I509" s="14">
        <v>0.14466330276412465</v>
      </c>
      <c r="J509" s="8">
        <v>0.28547888183232939</v>
      </c>
      <c r="K509" s="10" t="s">
        <v>746</v>
      </c>
    </row>
    <row r="510" spans="1:11" ht="15" customHeight="1" x14ac:dyDescent="0.25">
      <c r="A510" s="4" t="s">
        <v>522</v>
      </c>
      <c r="B510" s="9" t="s">
        <v>187</v>
      </c>
      <c r="C510" s="5">
        <v>0</v>
      </c>
      <c r="D510" s="5">
        <v>1</v>
      </c>
      <c r="E510" s="13">
        <v>0.33333333333333331</v>
      </c>
      <c r="F510" s="13">
        <v>0.29241838603226172</v>
      </c>
      <c r="G510" s="13">
        <v>0.14088243554752919</v>
      </c>
      <c r="H510" s="2">
        <v>0</v>
      </c>
      <c r="I510" s="14">
        <v>0.14466330276412465</v>
      </c>
      <c r="J510" s="8">
        <v>0.28547888183232939</v>
      </c>
      <c r="K510" s="10" t="s">
        <v>746</v>
      </c>
    </row>
    <row r="511" spans="1:11" ht="15" customHeight="1" x14ac:dyDescent="0.25">
      <c r="A511" s="4" t="s">
        <v>523</v>
      </c>
      <c r="B511" s="9" t="s">
        <v>187</v>
      </c>
      <c r="C511" s="5">
        <v>0</v>
      </c>
      <c r="D511" s="5">
        <v>1</v>
      </c>
      <c r="E511" s="13">
        <v>0.33333333333333331</v>
      </c>
      <c r="F511" s="13">
        <v>0.31650285843638409</v>
      </c>
      <c r="G511" s="13">
        <v>0.14456965386857937</v>
      </c>
      <c r="H511" s="2">
        <v>0</v>
      </c>
      <c r="I511" s="14">
        <v>0.14466330276412465</v>
      </c>
      <c r="J511" s="8">
        <v>0.28547888183232939</v>
      </c>
      <c r="K511" s="10" t="s">
        <v>746</v>
      </c>
    </row>
    <row r="512" spans="1:11" ht="15" customHeight="1" x14ac:dyDescent="0.25">
      <c r="A512" s="4" t="s">
        <v>524</v>
      </c>
      <c r="B512" s="9" t="s">
        <v>213</v>
      </c>
      <c r="C512" s="5">
        <v>0</v>
      </c>
      <c r="D512" s="5">
        <v>1</v>
      </c>
      <c r="E512" s="13">
        <v>0.13333333333333333</v>
      </c>
      <c r="F512" s="13">
        <v>9.3428693804103388E-2</v>
      </c>
      <c r="G512" s="13">
        <v>-8.4596634441566676E-2</v>
      </c>
      <c r="H512" s="2">
        <v>7.6999999999999999E-2</v>
      </c>
      <c r="I512" s="14">
        <v>0.28360380653000034</v>
      </c>
      <c r="J512" s="8">
        <v>0.13785873655046302</v>
      </c>
      <c r="K512" s="10" t="s">
        <v>746</v>
      </c>
    </row>
    <row r="513" spans="1:11" ht="15" customHeight="1" x14ac:dyDescent="0.25">
      <c r="A513" s="4" t="s">
        <v>525</v>
      </c>
      <c r="B513" s="9" t="s">
        <v>187</v>
      </c>
      <c r="C513" s="5">
        <v>1</v>
      </c>
      <c r="D513" s="5">
        <v>0</v>
      </c>
      <c r="E513" s="13">
        <v>0.4</v>
      </c>
      <c r="F513" s="13">
        <v>0.39588130072749572</v>
      </c>
      <c r="G513" s="13">
        <v>0.23481115551831777</v>
      </c>
      <c r="H513" s="2">
        <v>7.6999999999999999E-2</v>
      </c>
      <c r="I513" s="14">
        <v>0.28360380653000034</v>
      </c>
      <c r="J513" s="8">
        <v>0.13785873655046302</v>
      </c>
      <c r="K513" s="10" t="s">
        <v>746</v>
      </c>
    </row>
    <row r="514" spans="1:11" ht="15" customHeight="1" x14ac:dyDescent="0.25">
      <c r="A514" s="4" t="s">
        <v>526</v>
      </c>
      <c r="B514" s="9" t="s">
        <v>187</v>
      </c>
      <c r="C514" s="5">
        <v>0</v>
      </c>
      <c r="D514" s="5">
        <v>1</v>
      </c>
      <c r="E514" s="13">
        <v>0.2</v>
      </c>
      <c r="F514" s="13">
        <v>0.15285882847760121</v>
      </c>
      <c r="G514" s="13">
        <v>-5.4317142500585284E-3</v>
      </c>
      <c r="H514" s="2">
        <v>7.6999999999999999E-2</v>
      </c>
      <c r="I514" s="14">
        <v>0.28360380653000034</v>
      </c>
      <c r="J514" s="8">
        <v>0.13785873655046302</v>
      </c>
      <c r="K514" s="10" t="s">
        <v>746</v>
      </c>
    </row>
    <row r="515" spans="1:11" ht="15" customHeight="1" x14ac:dyDescent="0.25">
      <c r="A515" s="4" t="s">
        <v>527</v>
      </c>
      <c r="B515" s="9" t="s">
        <v>187</v>
      </c>
      <c r="C515" s="5">
        <v>0</v>
      </c>
      <c r="D515" s="5">
        <v>1</v>
      </c>
      <c r="E515" s="13">
        <v>0.33333333333333331</v>
      </c>
      <c r="F515" s="13">
        <v>0.27421649077275201</v>
      </c>
      <c r="G515" s="13">
        <v>0.17691716540298824</v>
      </c>
      <c r="H515" s="2">
        <v>7.6999999999999999E-2</v>
      </c>
      <c r="I515" s="14">
        <v>0.28360380653000034</v>
      </c>
      <c r="J515" s="8">
        <v>0.13785873655046302</v>
      </c>
      <c r="K515" s="10" t="s">
        <v>746</v>
      </c>
    </row>
    <row r="516" spans="1:11" ht="15" customHeight="1" x14ac:dyDescent="0.25">
      <c r="A516" s="4" t="s">
        <v>528</v>
      </c>
      <c r="B516" s="9" t="s">
        <v>187</v>
      </c>
      <c r="C516" s="5">
        <v>1</v>
      </c>
      <c r="D516" s="5">
        <v>0</v>
      </c>
      <c r="E516" s="13">
        <v>0.13333333333333333</v>
      </c>
      <c r="F516" s="13">
        <v>8.0136870371983568E-2</v>
      </c>
      <c r="G516" s="13">
        <v>-6.2476344394022415E-2</v>
      </c>
      <c r="H516" s="2">
        <v>7.6999999999999999E-2</v>
      </c>
      <c r="I516" s="14">
        <v>0.28360380653000034</v>
      </c>
      <c r="J516" s="8">
        <v>0.13785873655046302</v>
      </c>
      <c r="K516" s="10" t="s">
        <v>746</v>
      </c>
    </row>
    <row r="517" spans="1:11" ht="15" customHeight="1" x14ac:dyDescent="0.25">
      <c r="A517" s="4" t="s">
        <v>529</v>
      </c>
      <c r="B517" s="9" t="s">
        <v>187</v>
      </c>
      <c r="C517" s="5">
        <v>0</v>
      </c>
      <c r="D517" s="5">
        <v>1</v>
      </c>
      <c r="E517" s="13">
        <v>6.6666666666666666E-2</v>
      </c>
      <c r="F517" s="13">
        <v>7.6662305461127067E-2</v>
      </c>
      <c r="G517" s="13">
        <v>-0.21143693957310311</v>
      </c>
      <c r="H517" s="2">
        <v>4.9700000000000001E-2</v>
      </c>
      <c r="I517" s="14">
        <v>0.21238058243967575</v>
      </c>
      <c r="J517" s="8">
        <v>9.3428693804103388E-2</v>
      </c>
      <c r="K517" s="10" t="s">
        <v>746</v>
      </c>
    </row>
    <row r="518" spans="1:11" ht="15" customHeight="1" x14ac:dyDescent="0.25">
      <c r="A518" s="4" t="s">
        <v>530</v>
      </c>
      <c r="B518" s="9" t="s">
        <v>187</v>
      </c>
      <c r="C518" s="5">
        <v>1</v>
      </c>
      <c r="D518" s="5">
        <v>0</v>
      </c>
      <c r="E518" s="13">
        <v>0.2</v>
      </c>
      <c r="F518" s="13">
        <v>0.19717045324153157</v>
      </c>
      <c r="G518" s="13">
        <v>8.9354133667185979E-3</v>
      </c>
      <c r="H518" s="2">
        <v>4.9700000000000001E-2</v>
      </c>
      <c r="I518" s="14">
        <v>0.21238058243967575</v>
      </c>
      <c r="J518" s="8">
        <v>9.3428693804103388E-2</v>
      </c>
      <c r="K518" s="10" t="s">
        <v>746</v>
      </c>
    </row>
    <row r="519" spans="1:11" ht="15" customHeight="1" x14ac:dyDescent="0.25">
      <c r="A519" s="4" t="s">
        <v>531</v>
      </c>
      <c r="B519" s="9" t="s">
        <v>532</v>
      </c>
      <c r="C519" s="5">
        <v>0</v>
      </c>
      <c r="D519" s="5">
        <v>1</v>
      </c>
      <c r="E519" s="13">
        <v>0.26666666666666666</v>
      </c>
      <c r="F519" s="13">
        <v>0.25942873739196587</v>
      </c>
      <c r="G519" s="13">
        <v>6.6277403938451218E-2</v>
      </c>
      <c r="H519" s="2">
        <v>4.9700000000000001E-2</v>
      </c>
      <c r="I519" s="14">
        <v>0.21238058243967575</v>
      </c>
      <c r="J519" s="8">
        <v>9.3428693804103388E-2</v>
      </c>
      <c r="K519" s="10" t="s">
        <v>746</v>
      </c>
    </row>
    <row r="520" spans="1:11" ht="15" customHeight="1" x14ac:dyDescent="0.25">
      <c r="A520" s="4" t="s">
        <v>533</v>
      </c>
      <c r="B520" s="9" t="s">
        <v>187</v>
      </c>
      <c r="C520" s="5">
        <v>0</v>
      </c>
      <c r="D520" s="5">
        <v>1</v>
      </c>
      <c r="E520" s="13">
        <v>0.2</v>
      </c>
      <c r="F520" s="13">
        <v>0.19125925420652409</v>
      </c>
      <c r="G520" s="13">
        <v>1.7831700826346157E-2</v>
      </c>
      <c r="H520" s="2">
        <v>4.9700000000000001E-2</v>
      </c>
      <c r="I520" s="14">
        <v>0.21238058243967575</v>
      </c>
      <c r="J520" s="8">
        <v>9.3428693804103388E-2</v>
      </c>
      <c r="K520" s="10" t="s">
        <v>746</v>
      </c>
    </row>
    <row r="521" spans="1:11" ht="15" customHeight="1" x14ac:dyDescent="0.25">
      <c r="A521" s="4" t="s">
        <v>534</v>
      </c>
      <c r="B521" s="9" t="s">
        <v>187</v>
      </c>
      <c r="C521" s="5">
        <v>1</v>
      </c>
      <c r="D521" s="5">
        <v>0</v>
      </c>
      <c r="E521" s="13">
        <v>0.26666666666666666</v>
      </c>
      <c r="F521" s="13">
        <v>0.20088418661443008</v>
      </c>
      <c r="G521" s="13">
        <v>5.9667058367197101E-2</v>
      </c>
      <c r="H521" s="2">
        <v>4.9700000000000001E-2</v>
      </c>
      <c r="I521" s="14">
        <v>0.21238058243967575</v>
      </c>
      <c r="J521" s="8">
        <v>9.3428693804103388E-2</v>
      </c>
      <c r="K521" s="10" t="s">
        <v>746</v>
      </c>
    </row>
    <row r="522" spans="1:11" ht="15" customHeight="1" x14ac:dyDescent="0.25">
      <c r="A522" s="4" t="s">
        <v>535</v>
      </c>
      <c r="B522" s="9" t="s">
        <v>236</v>
      </c>
      <c r="C522" s="5">
        <v>1</v>
      </c>
      <c r="D522" s="5">
        <v>0</v>
      </c>
      <c r="E522" s="13">
        <v>0.13333333333333333</v>
      </c>
      <c r="F522" s="13">
        <v>9.4091982427596352E-2</v>
      </c>
      <c r="G522" s="13">
        <v>-0.18413158331325041</v>
      </c>
      <c r="H522" s="2">
        <v>0</v>
      </c>
      <c r="I522" s="14">
        <v>0.21238058243967575</v>
      </c>
      <c r="J522" s="8">
        <v>0.20664377295656636</v>
      </c>
      <c r="K522" s="10" t="s">
        <v>746</v>
      </c>
    </row>
    <row r="523" spans="1:11" ht="15" customHeight="1" x14ac:dyDescent="0.25">
      <c r="A523" s="4" t="s">
        <v>536</v>
      </c>
      <c r="B523" s="9" t="s">
        <v>187</v>
      </c>
      <c r="C523" s="5">
        <v>1</v>
      </c>
      <c r="D523" s="5">
        <v>0</v>
      </c>
      <c r="E523" s="13">
        <v>0.2</v>
      </c>
      <c r="F523" s="13">
        <v>0.17424959146155861</v>
      </c>
      <c r="G523" s="13">
        <v>-3.5186092326204448E-2</v>
      </c>
      <c r="H523" s="2">
        <v>0</v>
      </c>
      <c r="I523" s="14">
        <v>0.34865599577299661</v>
      </c>
      <c r="J523" s="8">
        <v>0.1933726881864252</v>
      </c>
      <c r="K523" s="10" t="s">
        <v>746</v>
      </c>
    </row>
    <row r="524" spans="1:11" ht="15" customHeight="1" x14ac:dyDescent="0.25">
      <c r="A524" s="4" t="s">
        <v>537</v>
      </c>
      <c r="B524" s="9" t="s">
        <v>187</v>
      </c>
      <c r="C524" s="5">
        <v>1</v>
      </c>
      <c r="D524" s="5">
        <v>0</v>
      </c>
      <c r="E524" s="13">
        <v>0.33333333333333331</v>
      </c>
      <c r="F524" s="13">
        <v>0.28455035325687345</v>
      </c>
      <c r="G524" s="13">
        <v>9.9567562169224702E-2</v>
      </c>
      <c r="H524" s="2">
        <v>0</v>
      </c>
      <c r="I524" s="14">
        <v>0.34865599577299661</v>
      </c>
      <c r="J524" s="8">
        <v>0.1933726881864252</v>
      </c>
      <c r="K524" s="10" t="s">
        <v>746</v>
      </c>
    </row>
    <row r="525" spans="1:11" ht="15" customHeight="1" x14ac:dyDescent="0.25">
      <c r="A525" s="4" t="s">
        <v>538</v>
      </c>
      <c r="B525" s="9" t="s">
        <v>187</v>
      </c>
      <c r="C525" s="5">
        <v>0</v>
      </c>
      <c r="D525" s="5">
        <v>1</v>
      </c>
      <c r="E525" s="13">
        <v>0.33333333333333331</v>
      </c>
      <c r="F525" s="13">
        <v>0.26085298039002169</v>
      </c>
      <c r="G525" s="13">
        <v>0.10255542983266523</v>
      </c>
      <c r="H525" s="2">
        <v>0</v>
      </c>
      <c r="I525" s="14">
        <v>0.34865599577299661</v>
      </c>
      <c r="J525" s="8">
        <v>0.1933726881864252</v>
      </c>
      <c r="K525" s="10" t="s">
        <v>746</v>
      </c>
    </row>
    <row r="526" spans="1:11" ht="15" customHeight="1" x14ac:dyDescent="0.25">
      <c r="A526" s="4" t="s">
        <v>539</v>
      </c>
      <c r="B526" s="9" t="s">
        <v>187</v>
      </c>
      <c r="C526" s="5">
        <v>0</v>
      </c>
      <c r="D526" s="5">
        <v>1</v>
      </c>
      <c r="E526" s="13">
        <v>0.4</v>
      </c>
      <c r="F526" s="13">
        <v>0.34415330226974494</v>
      </c>
      <c r="G526" s="13">
        <v>0.19302220906193282</v>
      </c>
      <c r="H526" s="2">
        <v>9.8900000000000002E-2</v>
      </c>
      <c r="I526" s="14">
        <v>3.4733534704709072E-2</v>
      </c>
      <c r="J526" s="8">
        <v>0.19692673636876989</v>
      </c>
      <c r="K526" s="10" t="s">
        <v>746</v>
      </c>
    </row>
    <row r="527" spans="1:11" ht="15" customHeight="1" x14ac:dyDescent="0.25">
      <c r="A527" s="4" t="s">
        <v>540</v>
      </c>
      <c r="B527" s="9" t="s">
        <v>226</v>
      </c>
      <c r="C527" s="5">
        <v>0</v>
      </c>
      <c r="D527" s="5">
        <v>1</v>
      </c>
      <c r="E527" s="13">
        <v>0.2</v>
      </c>
      <c r="F527" s="13">
        <v>0.1994899995056203</v>
      </c>
      <c r="G527" s="13">
        <v>-1.7272710965368154E-2</v>
      </c>
      <c r="H527" s="2">
        <v>9.8900000000000002E-2</v>
      </c>
      <c r="I527" s="14">
        <v>3.4733534704709072E-2</v>
      </c>
      <c r="J527" s="8">
        <v>0.19692673636876989</v>
      </c>
      <c r="K527" s="10" t="s">
        <v>746</v>
      </c>
    </row>
    <row r="528" spans="1:11" ht="15" customHeight="1" x14ac:dyDescent="0.25">
      <c r="A528" s="4" t="s">
        <v>541</v>
      </c>
      <c r="B528" s="9" t="s">
        <v>187</v>
      </c>
      <c r="C528" s="5">
        <v>0</v>
      </c>
      <c r="D528" s="5">
        <v>1</v>
      </c>
      <c r="E528" s="13">
        <v>0.33333333333333331</v>
      </c>
      <c r="F528" s="13">
        <v>0.29343543876620298</v>
      </c>
      <c r="G528" s="13">
        <v>0.12874479224196503</v>
      </c>
      <c r="H528" s="2">
        <v>9.8900000000000002E-2</v>
      </c>
      <c r="I528" s="14">
        <v>3.4733534704709072E-2</v>
      </c>
      <c r="J528" s="8">
        <v>0.19692673636876989</v>
      </c>
      <c r="K528" s="10" t="s">
        <v>746</v>
      </c>
    </row>
    <row r="529" spans="1:11" ht="15" customHeight="1" x14ac:dyDescent="0.25">
      <c r="A529" s="4" t="s">
        <v>542</v>
      </c>
      <c r="B529" s="9" t="s">
        <v>543</v>
      </c>
      <c r="C529" s="5">
        <v>1</v>
      </c>
      <c r="D529" s="5">
        <v>0</v>
      </c>
      <c r="E529" s="13">
        <v>0.26666666666666666</v>
      </c>
      <c r="F529" s="13">
        <v>0.20326704062194248</v>
      </c>
      <c r="G529" s="13">
        <v>2.3827435979864192E-3</v>
      </c>
      <c r="H529" s="2">
        <v>9.8900000000000002E-2</v>
      </c>
      <c r="I529" s="14">
        <v>3.4733534704709072E-2</v>
      </c>
      <c r="J529" s="8">
        <v>0.19692673636876989</v>
      </c>
      <c r="K529" s="10" t="s">
        <v>746</v>
      </c>
    </row>
    <row r="530" spans="1:11" ht="15" customHeight="1" x14ac:dyDescent="0.25">
      <c r="A530" s="4" t="s">
        <v>544</v>
      </c>
      <c r="B530" s="9" t="s">
        <v>187</v>
      </c>
      <c r="C530" s="5">
        <v>1</v>
      </c>
      <c r="D530" s="5">
        <v>0</v>
      </c>
      <c r="E530" s="13">
        <v>0.26666666666666666</v>
      </c>
      <c r="F530" s="13">
        <v>0.27853838920826746</v>
      </c>
      <c r="G530" s="13">
        <v>2.1946687042952401E-2</v>
      </c>
      <c r="H530" s="2">
        <v>9.8900000000000002E-2</v>
      </c>
      <c r="I530" s="14">
        <v>3.4733534704709072E-2</v>
      </c>
      <c r="J530" s="8">
        <v>0.19692673636876989</v>
      </c>
      <c r="K530" s="10" t="s">
        <v>746</v>
      </c>
    </row>
    <row r="531" spans="1:11" ht="15" customHeight="1" x14ac:dyDescent="0.25">
      <c r="A531" s="4" t="s">
        <v>545</v>
      </c>
      <c r="B531" s="9" t="s">
        <v>187</v>
      </c>
      <c r="C531" s="5">
        <v>0</v>
      </c>
      <c r="D531" s="5">
        <v>1</v>
      </c>
      <c r="E531" s="13">
        <v>0.33333333333333331</v>
      </c>
      <c r="F531" s="13">
        <v>0.33551075268963471</v>
      </c>
      <c r="G531" s="13">
        <v>0.12435537405625333</v>
      </c>
      <c r="H531" s="2">
        <v>9.8900000000000002E-2</v>
      </c>
      <c r="I531" s="14">
        <v>3.4733534704709072E-2</v>
      </c>
      <c r="J531" s="8">
        <v>0.19692673636876989</v>
      </c>
      <c r="K531" s="10" t="s">
        <v>746</v>
      </c>
    </row>
    <row r="532" spans="1:11" ht="15" customHeight="1" x14ac:dyDescent="0.25">
      <c r="A532" s="4" t="s">
        <v>546</v>
      </c>
      <c r="B532" s="9" t="s">
        <v>547</v>
      </c>
      <c r="C532" s="5">
        <v>0</v>
      </c>
      <c r="D532" s="5">
        <v>1</v>
      </c>
      <c r="E532" s="13">
        <v>0.4</v>
      </c>
      <c r="F532" s="13">
        <v>0.35599499506865112</v>
      </c>
      <c r="G532" s="13">
        <v>0.20937318186136566</v>
      </c>
      <c r="H532" s="2">
        <v>0</v>
      </c>
      <c r="I532" s="14">
        <v>0.1626223068822259</v>
      </c>
      <c r="J532" s="8">
        <v>9.9259967096850157E-2</v>
      </c>
      <c r="K532" s="10" t="s">
        <v>746</v>
      </c>
    </row>
    <row r="533" spans="1:11" ht="15" customHeight="1" x14ac:dyDescent="0.25">
      <c r="A533" s="4" t="s">
        <v>548</v>
      </c>
      <c r="B533" s="9" t="s">
        <v>187</v>
      </c>
      <c r="C533" s="5">
        <v>0</v>
      </c>
      <c r="D533" s="5">
        <v>1</v>
      </c>
      <c r="E533" s="13">
        <v>0.26666666666666666</v>
      </c>
      <c r="F533" s="13">
        <v>0.22144031399105732</v>
      </c>
      <c r="G533" s="13">
        <v>4.9777369033765277E-2</v>
      </c>
      <c r="H533" s="2">
        <v>0</v>
      </c>
      <c r="I533" s="14">
        <v>0.1626223068822259</v>
      </c>
      <c r="J533" s="8">
        <v>9.9259967096850157E-2</v>
      </c>
      <c r="K533" s="10" t="s">
        <v>746</v>
      </c>
    </row>
    <row r="534" spans="1:11" ht="15" customHeight="1" x14ac:dyDescent="0.25">
      <c r="A534" s="4" t="s">
        <v>549</v>
      </c>
      <c r="B534" s="9" t="s">
        <v>187</v>
      </c>
      <c r="C534" s="5">
        <v>1</v>
      </c>
      <c r="D534" s="5">
        <v>0</v>
      </c>
      <c r="E534" s="13">
        <v>0.13333333333333333</v>
      </c>
      <c r="F534" s="13">
        <v>0.10476178339016178</v>
      </c>
      <c r="G534" s="13">
        <v>-0.11884539786467281</v>
      </c>
      <c r="H534" s="2">
        <v>0</v>
      </c>
      <c r="I534" s="14">
        <v>0.1626223068822259</v>
      </c>
      <c r="J534" s="8">
        <v>0.10738380585971617</v>
      </c>
      <c r="K534" s="10" t="s">
        <v>746</v>
      </c>
    </row>
    <row r="535" spans="1:11" ht="15" customHeight="1" x14ac:dyDescent="0.25">
      <c r="A535" s="4" t="s">
        <v>550</v>
      </c>
      <c r="B535" s="9" t="s">
        <v>199</v>
      </c>
      <c r="C535" s="5">
        <v>1</v>
      </c>
      <c r="D535" s="5">
        <v>0</v>
      </c>
      <c r="E535" s="13">
        <v>0.33333333333333331</v>
      </c>
      <c r="F535" s="13">
        <v>0.28680212046329862</v>
      </c>
      <c r="G535" s="13">
        <v>7.6593000673229231E-2</v>
      </c>
      <c r="H535" s="2">
        <v>0</v>
      </c>
      <c r="I535" s="14">
        <v>0.1626223068822259</v>
      </c>
      <c r="J535" s="8">
        <v>9.9259967096850157E-2</v>
      </c>
      <c r="K535" s="10" t="s">
        <v>746</v>
      </c>
    </row>
    <row r="536" spans="1:11" ht="15" customHeight="1" x14ac:dyDescent="0.25">
      <c r="A536" s="4" t="s">
        <v>551</v>
      </c>
      <c r="B536" s="9" t="s">
        <v>378</v>
      </c>
      <c r="C536" s="5">
        <v>1</v>
      </c>
      <c r="D536" s="5">
        <v>0</v>
      </c>
      <c r="E536" s="13">
        <v>0.13333333333333333</v>
      </c>
      <c r="F536" s="13">
        <v>0.14213881769917391</v>
      </c>
      <c r="G536" s="13">
        <v>-0.10754802867366078</v>
      </c>
      <c r="H536" s="2">
        <v>0</v>
      </c>
      <c r="I536" s="14">
        <v>0.1626223068822259</v>
      </c>
      <c r="J536" s="8">
        <v>9.9259967096850157E-2</v>
      </c>
      <c r="K536" s="10" t="s">
        <v>746</v>
      </c>
    </row>
    <row r="537" spans="1:11" ht="15" customHeight="1" x14ac:dyDescent="0.25">
      <c r="A537" s="4" t="s">
        <v>552</v>
      </c>
      <c r="B537" s="9" t="s">
        <v>187</v>
      </c>
      <c r="C537" s="5">
        <v>1</v>
      </c>
      <c r="D537" s="5">
        <v>0</v>
      </c>
      <c r="E537" s="13">
        <v>0.33333333333333331</v>
      </c>
      <c r="F537" s="13">
        <v>0.32626955235182203</v>
      </c>
      <c r="G537" s="13">
        <v>0.1112498535496149</v>
      </c>
      <c r="H537" s="2">
        <v>2.4500000000000001E-2</v>
      </c>
      <c r="I537" s="14">
        <v>0.18088364823723296</v>
      </c>
      <c r="J537" s="8">
        <v>0.17687161393111298</v>
      </c>
      <c r="K537" s="10" t="s">
        <v>746</v>
      </c>
    </row>
    <row r="538" spans="1:11" ht="15" customHeight="1" x14ac:dyDescent="0.25">
      <c r="A538" s="4" t="s">
        <v>553</v>
      </c>
      <c r="B538" s="9" t="s">
        <v>187</v>
      </c>
      <c r="C538" s="5">
        <v>1</v>
      </c>
      <c r="D538" s="5">
        <v>0</v>
      </c>
      <c r="E538" s="13">
        <v>0.4</v>
      </c>
      <c r="F538" s="13">
        <v>0.36462728335261058</v>
      </c>
      <c r="G538" s="13">
        <v>0.21489736669736142</v>
      </c>
      <c r="H538" s="2">
        <v>2.4500000000000001E-2</v>
      </c>
      <c r="I538" s="14">
        <v>0.18088364823723296</v>
      </c>
      <c r="J538" s="8">
        <v>0.17687161393111298</v>
      </c>
      <c r="K538" s="10" t="s">
        <v>746</v>
      </c>
    </row>
    <row r="539" spans="1:11" ht="15" customHeight="1" x14ac:dyDescent="0.25">
      <c r="A539" s="4" t="s">
        <v>554</v>
      </c>
      <c r="B539" s="9" t="s">
        <v>187</v>
      </c>
      <c r="C539" s="5">
        <v>1</v>
      </c>
      <c r="D539" s="5">
        <v>0</v>
      </c>
      <c r="E539" s="13">
        <v>0.53333333333333333</v>
      </c>
      <c r="F539" s="13">
        <v>0.49501732752006911</v>
      </c>
      <c r="G539" s="13">
        <v>0.33296554648129739</v>
      </c>
      <c r="H539" s="2">
        <v>2.4500000000000001E-2</v>
      </c>
      <c r="I539" s="14">
        <v>0.18088364823723296</v>
      </c>
      <c r="J539" s="8">
        <v>0.17687161393111298</v>
      </c>
      <c r="K539" s="10" t="s">
        <v>746</v>
      </c>
    </row>
    <row r="540" spans="1:11" ht="15" customHeight="1" x14ac:dyDescent="0.25">
      <c r="A540" s="4" t="s">
        <v>555</v>
      </c>
      <c r="B540" s="9" t="s">
        <v>187</v>
      </c>
      <c r="C540" s="5">
        <v>0</v>
      </c>
      <c r="D540" s="5">
        <v>1</v>
      </c>
      <c r="E540" s="13">
        <v>0.2</v>
      </c>
      <c r="F540" s="13">
        <v>0.18374363511537756</v>
      </c>
      <c r="G540" s="13">
        <v>-5.8755384376632282E-2</v>
      </c>
      <c r="H540" s="2">
        <v>2.4500000000000001E-2</v>
      </c>
      <c r="I540" s="14">
        <v>0.18088364823723296</v>
      </c>
      <c r="J540" s="8">
        <v>0.17687161393111298</v>
      </c>
      <c r="K540" s="10" t="s">
        <v>746</v>
      </c>
    </row>
    <row r="541" spans="1:11" ht="15" customHeight="1" x14ac:dyDescent="0.25">
      <c r="A541" s="4" t="s">
        <v>556</v>
      </c>
      <c r="B541" s="9" t="s">
        <v>187</v>
      </c>
      <c r="C541" s="5">
        <v>1</v>
      </c>
      <c r="D541" s="5">
        <v>0</v>
      </c>
      <c r="E541" s="13">
        <v>0.33333333333333331</v>
      </c>
      <c r="F541" s="13">
        <v>0.28493745279414401</v>
      </c>
      <c r="G541" s="13">
        <v>6.5866046902149714E-2</v>
      </c>
      <c r="H541" s="2">
        <v>2.4500000000000001E-2</v>
      </c>
      <c r="I541" s="14">
        <v>0.18088364823723296</v>
      </c>
      <c r="J541" s="8">
        <v>0.17687161393111298</v>
      </c>
      <c r="K541" s="10" t="s">
        <v>746</v>
      </c>
    </row>
    <row r="542" spans="1:11" ht="15" customHeight="1" x14ac:dyDescent="0.25">
      <c r="A542" s="4" t="s">
        <v>557</v>
      </c>
      <c r="B542" s="9" t="s">
        <v>187</v>
      </c>
      <c r="C542" s="5">
        <v>0</v>
      </c>
      <c r="D542" s="5">
        <v>1</v>
      </c>
      <c r="E542" s="13">
        <v>0.26666666666666666</v>
      </c>
      <c r="F542" s="13">
        <v>0.21847716982008664</v>
      </c>
      <c r="G542" s="13">
        <v>4.8544340648040965E-3</v>
      </c>
      <c r="H542" s="2">
        <v>2.4500000000000001E-2</v>
      </c>
      <c r="I542" s="14">
        <v>0.18088364823723296</v>
      </c>
      <c r="J542" s="8">
        <v>0.17687161393111298</v>
      </c>
      <c r="K542" s="10" t="s">
        <v>746</v>
      </c>
    </row>
    <row r="543" spans="1:11" ht="15" customHeight="1" x14ac:dyDescent="0.25">
      <c r="A543" s="4" t="s">
        <v>558</v>
      </c>
      <c r="B543" s="9" t="s">
        <v>187</v>
      </c>
      <c r="C543" s="5">
        <v>1</v>
      </c>
      <c r="D543" s="5">
        <v>0</v>
      </c>
      <c r="E543" s="13">
        <v>0.26666666666666666</v>
      </c>
      <c r="F543" s="13">
        <v>0.22467446402527816</v>
      </c>
      <c r="G543" s="13">
        <v>4.4621151036650354E-2</v>
      </c>
      <c r="H543" s="2">
        <v>0</v>
      </c>
      <c r="I543" s="14">
        <v>0.29180947397840862</v>
      </c>
      <c r="J543" s="8">
        <v>0.16919679454072636</v>
      </c>
      <c r="K543" s="10" t="s">
        <v>746</v>
      </c>
    </row>
    <row r="544" spans="1:11" ht="15" customHeight="1" x14ac:dyDescent="0.25">
      <c r="A544" s="4" t="s">
        <v>559</v>
      </c>
      <c r="B544" s="9" t="s">
        <v>187</v>
      </c>
      <c r="C544" s="5">
        <v>1</v>
      </c>
      <c r="D544" s="5">
        <v>0</v>
      </c>
      <c r="E544" s="13">
        <v>0.13333333333333333</v>
      </c>
      <c r="F544" s="13">
        <v>0.10392714778283159</v>
      </c>
      <c r="G544" s="13">
        <v>-0.1350404288525556</v>
      </c>
      <c r="H544" s="2">
        <v>0</v>
      </c>
      <c r="I544" s="14">
        <v>0.29180947397840862</v>
      </c>
      <c r="J544" s="8">
        <v>0.16919679454072636</v>
      </c>
      <c r="K544" s="10" t="s">
        <v>746</v>
      </c>
    </row>
    <row r="545" spans="1:11" ht="15" customHeight="1" x14ac:dyDescent="0.25">
      <c r="A545" s="4" t="s">
        <v>560</v>
      </c>
      <c r="B545" s="9" t="s">
        <v>187</v>
      </c>
      <c r="C545" s="5">
        <v>0</v>
      </c>
      <c r="D545" s="5">
        <v>1</v>
      </c>
      <c r="E545" s="13">
        <v>0.26666666666666666</v>
      </c>
      <c r="F545" s="13">
        <v>0.20110743312986387</v>
      </c>
      <c r="G545" s="13">
        <v>8.9293730649989984E-3</v>
      </c>
      <c r="H545" s="2">
        <v>0</v>
      </c>
      <c r="I545" s="14">
        <v>0.29180947397840862</v>
      </c>
      <c r="J545" s="8">
        <v>0.16919679454072636</v>
      </c>
      <c r="K545" s="10" t="s">
        <v>746</v>
      </c>
    </row>
    <row r="546" spans="1:11" ht="15" customHeight="1" x14ac:dyDescent="0.25">
      <c r="A546" s="4" t="s">
        <v>561</v>
      </c>
      <c r="B546" s="9" t="s">
        <v>187</v>
      </c>
      <c r="C546" s="5">
        <v>0</v>
      </c>
      <c r="D546" s="5">
        <v>1</v>
      </c>
      <c r="E546" s="13">
        <v>0.13333333333333333</v>
      </c>
      <c r="F546" s="13">
        <v>8.2758892841537965E-2</v>
      </c>
      <c r="G546" s="13">
        <v>-0.13966613345043777</v>
      </c>
      <c r="H546" s="2">
        <v>0</v>
      </c>
      <c r="I546" s="14">
        <v>0.29180947397840862</v>
      </c>
      <c r="J546" s="8">
        <v>0.16919679454072636</v>
      </c>
      <c r="K546" s="10" t="s">
        <v>746</v>
      </c>
    </row>
    <row r="547" spans="1:11" ht="15" customHeight="1" x14ac:dyDescent="0.25">
      <c r="A547" s="4" t="s">
        <v>562</v>
      </c>
      <c r="B547" s="9" t="s">
        <v>187</v>
      </c>
      <c r="C547" s="5">
        <v>0</v>
      </c>
      <c r="D547" s="5">
        <v>1</v>
      </c>
      <c r="E547" s="13">
        <v>0.13333333333333333</v>
      </c>
      <c r="F547" s="13">
        <v>0.10767873932576048</v>
      </c>
      <c r="G547" s="13">
        <v>-0.12601106491861511</v>
      </c>
      <c r="H547" s="2">
        <v>0</v>
      </c>
      <c r="I547" s="14">
        <v>0.29180947397840862</v>
      </c>
      <c r="J547" s="8">
        <v>0.16919679454072636</v>
      </c>
      <c r="K547" s="10" t="s">
        <v>746</v>
      </c>
    </row>
    <row r="548" spans="1:11" ht="15" customHeight="1" x14ac:dyDescent="0.25">
      <c r="A548" s="4" t="s">
        <v>563</v>
      </c>
      <c r="B548" s="9" t="s">
        <v>378</v>
      </c>
      <c r="C548" s="5">
        <v>1</v>
      </c>
      <c r="D548" s="5">
        <v>0</v>
      </c>
      <c r="E548" s="13">
        <v>0.13333333333333333</v>
      </c>
      <c r="F548" s="13">
        <v>8.2758892841537965E-2</v>
      </c>
      <c r="G548" s="13">
        <v>-0.12644821673604423</v>
      </c>
      <c r="H548" s="2">
        <v>0</v>
      </c>
      <c r="I548" s="14">
        <v>0.29180947397840862</v>
      </c>
      <c r="J548" s="8">
        <v>0.16919679454072636</v>
      </c>
      <c r="K548" s="10" t="s">
        <v>746</v>
      </c>
    </row>
    <row r="549" spans="1:11" ht="15" customHeight="1" x14ac:dyDescent="0.25">
      <c r="A549" s="4" t="s">
        <v>564</v>
      </c>
      <c r="B549" s="9" t="s">
        <v>187</v>
      </c>
      <c r="C549" s="5">
        <v>1</v>
      </c>
      <c r="D549" s="5">
        <v>0</v>
      </c>
      <c r="E549" s="13">
        <v>0.33333333333333331</v>
      </c>
      <c r="F549" s="13">
        <v>0.31414570758372129</v>
      </c>
      <c r="G549" s="13">
        <v>8.831046160227983E-2</v>
      </c>
      <c r="H549" s="2">
        <v>0</v>
      </c>
      <c r="I549" s="14">
        <v>0.35401636010646098</v>
      </c>
      <c r="J549" s="8">
        <v>9.3428693804103388E-2</v>
      </c>
      <c r="K549" s="10" t="s">
        <v>746</v>
      </c>
    </row>
    <row r="550" spans="1:11" ht="15" customHeight="1" x14ac:dyDescent="0.25">
      <c r="A550" s="4" t="s">
        <v>565</v>
      </c>
      <c r="B550" s="9" t="s">
        <v>187</v>
      </c>
      <c r="C550" s="5">
        <v>0</v>
      </c>
      <c r="D550" s="5">
        <v>1</v>
      </c>
      <c r="E550" s="13">
        <v>0.13333333333333333</v>
      </c>
      <c r="F550" s="13">
        <v>9.3428693804103388E-2</v>
      </c>
      <c r="G550" s="13">
        <v>-0.14711543717863693</v>
      </c>
      <c r="H550" s="2">
        <v>0</v>
      </c>
      <c r="I550" s="14">
        <v>0.35401636010646098</v>
      </c>
      <c r="J550" s="8">
        <v>9.3428693804103388E-2</v>
      </c>
      <c r="K550" s="10" t="s">
        <v>746</v>
      </c>
    </row>
    <row r="551" spans="1:11" ht="15" customHeight="1" x14ac:dyDescent="0.25">
      <c r="A551" s="4" t="s">
        <v>566</v>
      </c>
      <c r="B551" s="9" t="s">
        <v>187</v>
      </c>
      <c r="C551" s="5">
        <v>1</v>
      </c>
      <c r="D551" s="5">
        <v>0</v>
      </c>
      <c r="E551" s="13">
        <v>0.26666666666666666</v>
      </c>
      <c r="F551" s="13">
        <v>0.22266278760842806</v>
      </c>
      <c r="G551" s="13">
        <v>-4.4104271504011441E-4</v>
      </c>
      <c r="H551" s="2">
        <v>0</v>
      </c>
      <c r="I551" s="14">
        <v>0.35401636010646098</v>
      </c>
      <c r="J551" s="8">
        <v>9.3428693804103388E-2</v>
      </c>
      <c r="K551" s="10" t="s">
        <v>746</v>
      </c>
    </row>
    <row r="552" spans="1:11" ht="15" customHeight="1" x14ac:dyDescent="0.25">
      <c r="A552" s="4" t="s">
        <v>567</v>
      </c>
      <c r="B552" s="9" t="s">
        <v>236</v>
      </c>
      <c r="C552" s="5">
        <v>1</v>
      </c>
      <c r="D552" s="5">
        <v>0</v>
      </c>
      <c r="E552" s="13">
        <v>0.13333333333333333</v>
      </c>
      <c r="F552" s="13">
        <v>0.11459694874539701</v>
      </c>
      <c r="G552" s="13">
        <v>-0.16285799298208511</v>
      </c>
      <c r="H552" s="2">
        <v>0</v>
      </c>
      <c r="I552" s="14">
        <v>0.35401636010646098</v>
      </c>
      <c r="J552" s="8">
        <v>9.3428693804103388E-2</v>
      </c>
      <c r="K552" s="10" t="s">
        <v>746</v>
      </c>
    </row>
    <row r="553" spans="1:11" ht="15" customHeight="1" x14ac:dyDescent="0.25">
      <c r="A553" s="4" t="s">
        <v>568</v>
      </c>
      <c r="B553" s="9" t="s">
        <v>187</v>
      </c>
      <c r="C553" s="5">
        <v>1</v>
      </c>
      <c r="D553" s="5">
        <v>0</v>
      </c>
      <c r="E553" s="13">
        <v>0.2</v>
      </c>
      <c r="F553" s="13">
        <v>0.14933048345010608</v>
      </c>
      <c r="G553" s="13">
        <v>-9.4600880951804495E-2</v>
      </c>
      <c r="H553" s="2">
        <v>0</v>
      </c>
      <c r="I553" s="14">
        <v>0.35401636010646098</v>
      </c>
      <c r="J553" s="8">
        <v>9.3428693804103388E-2</v>
      </c>
      <c r="K553" s="10" t="s">
        <v>746</v>
      </c>
    </row>
    <row r="554" spans="1:11" ht="15" customHeight="1" x14ac:dyDescent="0.25">
      <c r="A554" s="4" t="s">
        <v>569</v>
      </c>
      <c r="B554" s="9" t="s">
        <v>187</v>
      </c>
      <c r="C554" s="5">
        <v>1</v>
      </c>
      <c r="D554" s="5">
        <v>0</v>
      </c>
      <c r="E554" s="13">
        <v>0.33333333333333331</v>
      </c>
      <c r="F554" s="13">
        <v>0.31852609704728996</v>
      </c>
      <c r="G554" s="13">
        <v>0.14562091499157956</v>
      </c>
      <c r="H554" s="2">
        <v>7.2099999999999997E-2</v>
      </c>
      <c r="I554" s="14">
        <v>0.20664377295656636</v>
      </c>
      <c r="J554" s="8">
        <v>0.17687161393111298</v>
      </c>
      <c r="K554" s="10" t="s">
        <v>746</v>
      </c>
    </row>
    <row r="555" spans="1:11" ht="15" customHeight="1" x14ac:dyDescent="0.25">
      <c r="A555" s="4" t="s">
        <v>570</v>
      </c>
      <c r="B555" s="9" t="s">
        <v>187</v>
      </c>
      <c r="C555" s="5">
        <v>1</v>
      </c>
      <c r="D555" s="5">
        <v>0</v>
      </c>
      <c r="E555" s="13">
        <v>0.33333333333333331</v>
      </c>
      <c r="F555" s="13">
        <v>0.31786280842379694</v>
      </c>
      <c r="G555" s="13">
        <v>0.12738724113329522</v>
      </c>
      <c r="H555" s="2">
        <v>7.2099999999999997E-2</v>
      </c>
      <c r="I555" s="14">
        <v>0.20664377295656636</v>
      </c>
      <c r="J555" s="8">
        <v>0.17687161393111298</v>
      </c>
      <c r="K555" s="10" t="s">
        <v>746</v>
      </c>
    </row>
    <row r="556" spans="1:11" ht="15" customHeight="1" x14ac:dyDescent="0.25">
      <c r="A556" s="4" t="s">
        <v>571</v>
      </c>
      <c r="B556" s="9" t="s">
        <v>187</v>
      </c>
      <c r="C556" s="5">
        <v>1</v>
      </c>
      <c r="D556" s="5">
        <v>0</v>
      </c>
      <c r="E556" s="13">
        <v>6.6666666666666666E-2</v>
      </c>
      <c r="F556" s="13">
        <v>3.4733534704709072E-2</v>
      </c>
      <c r="G556" s="13">
        <v>-0.23102674742584003</v>
      </c>
      <c r="H556" s="2">
        <v>7.2099999999999997E-2</v>
      </c>
      <c r="I556" s="14">
        <v>0.20664377295656636</v>
      </c>
      <c r="J556" s="8">
        <v>0.17687161393111298</v>
      </c>
      <c r="K556" s="10" t="s">
        <v>746</v>
      </c>
    </row>
    <row r="557" spans="1:11" ht="15" customHeight="1" x14ac:dyDescent="0.25">
      <c r="A557" s="4" t="s">
        <v>572</v>
      </c>
      <c r="B557" s="9" t="s">
        <v>187</v>
      </c>
      <c r="C557" s="5">
        <v>1</v>
      </c>
      <c r="D557" s="5">
        <v>0</v>
      </c>
      <c r="E557" s="13">
        <v>0.13333333333333333</v>
      </c>
      <c r="F557" s="13">
        <v>9.4091982427596352E-2</v>
      </c>
      <c r="G557" s="13">
        <v>-0.13970937401322026</v>
      </c>
      <c r="H557" s="2">
        <v>7.2099999999999997E-2</v>
      </c>
      <c r="I557" s="14">
        <v>0.20664377295656636</v>
      </c>
      <c r="J557" s="8">
        <v>0.17687161393111298</v>
      </c>
      <c r="K557" s="10" t="s">
        <v>746</v>
      </c>
    </row>
    <row r="558" spans="1:11" ht="15" customHeight="1" x14ac:dyDescent="0.25">
      <c r="A558" s="4" t="s">
        <v>573</v>
      </c>
      <c r="B558" s="9" t="s">
        <v>187</v>
      </c>
      <c r="C558" s="5">
        <v>0</v>
      </c>
      <c r="D558" s="5">
        <v>1</v>
      </c>
      <c r="E558" s="13">
        <v>0.4</v>
      </c>
      <c r="F558" s="13">
        <v>0.33529248539026624</v>
      </c>
      <c r="G558" s="13">
        <v>0.1738111031483493</v>
      </c>
      <c r="H558" s="2">
        <v>7.2099999999999997E-2</v>
      </c>
      <c r="I558" s="14">
        <v>0.20664377295656636</v>
      </c>
      <c r="J558" s="8">
        <v>0.17687161393111298</v>
      </c>
      <c r="K558" s="10" t="s">
        <v>746</v>
      </c>
    </row>
    <row r="559" spans="1:11" ht="15" customHeight="1" x14ac:dyDescent="0.25">
      <c r="A559" s="4" t="s">
        <v>574</v>
      </c>
      <c r="B559" s="9" t="s">
        <v>187</v>
      </c>
      <c r="C559" s="5">
        <v>0</v>
      </c>
      <c r="D559" s="5">
        <v>1</v>
      </c>
      <c r="E559" s="13">
        <v>0.33333333333333331</v>
      </c>
      <c r="F559" s="13">
        <v>0.27593403766737895</v>
      </c>
      <c r="G559" s="13">
        <v>0.10733688011664556</v>
      </c>
      <c r="H559" s="2">
        <v>0</v>
      </c>
      <c r="I559" s="14">
        <v>0.33264633578448227</v>
      </c>
      <c r="J559" s="8">
        <v>0.15278714152699066</v>
      </c>
      <c r="K559" s="10" t="s">
        <v>746</v>
      </c>
    </row>
    <row r="560" spans="1:11" ht="15" customHeight="1" x14ac:dyDescent="0.25">
      <c r="A560" s="4" t="s">
        <v>575</v>
      </c>
      <c r="B560" s="9" t="s">
        <v>187</v>
      </c>
      <c r="C560" s="5">
        <v>1</v>
      </c>
      <c r="D560" s="5">
        <v>0</v>
      </c>
      <c r="E560" s="13">
        <v>0.13333333333333333</v>
      </c>
      <c r="F560" s="13">
        <v>0.11459694874539701</v>
      </c>
      <c r="G560" s="13">
        <v>-8.940510727025329E-2</v>
      </c>
      <c r="H560" s="2">
        <v>0</v>
      </c>
      <c r="I560" s="14">
        <v>0.33264633578448227</v>
      </c>
      <c r="J560" s="8">
        <v>0.15278714152699066</v>
      </c>
      <c r="K560" s="10" t="s">
        <v>746</v>
      </c>
    </row>
    <row r="561" spans="1:11" ht="15" customHeight="1" x14ac:dyDescent="0.25">
      <c r="A561" s="4" t="s">
        <v>576</v>
      </c>
      <c r="B561" s="9" t="s">
        <v>187</v>
      </c>
      <c r="C561" s="5">
        <v>0</v>
      </c>
      <c r="D561" s="5">
        <v>1</v>
      </c>
      <c r="E561" s="13">
        <v>0.4</v>
      </c>
      <c r="F561" s="13">
        <v>0.386867665689339</v>
      </c>
      <c r="G561" s="13">
        <v>0.24044879838621039</v>
      </c>
      <c r="H561" s="2">
        <v>0</v>
      </c>
      <c r="I561" s="14">
        <v>0.33264633578448227</v>
      </c>
      <c r="J561" s="8">
        <v>0.15278714152699066</v>
      </c>
      <c r="K561" s="10" t="s">
        <v>746</v>
      </c>
    </row>
    <row r="562" spans="1:11" ht="15" customHeight="1" x14ac:dyDescent="0.25">
      <c r="A562" s="4" t="s">
        <v>577</v>
      </c>
      <c r="B562" s="9" t="s">
        <v>199</v>
      </c>
      <c r="C562" s="5">
        <v>0</v>
      </c>
      <c r="D562" s="5">
        <v>1</v>
      </c>
      <c r="E562" s="13">
        <v>0.13333333333333333</v>
      </c>
      <c r="F562" s="13">
        <v>0.11834854028832588</v>
      </c>
      <c r="G562" s="13">
        <v>-0.11570373416183485</v>
      </c>
      <c r="H562" s="2">
        <v>0</v>
      </c>
      <c r="I562" s="14">
        <v>0.33264633578448227</v>
      </c>
      <c r="J562" s="8">
        <v>0.15278714152699066</v>
      </c>
      <c r="K562" s="10" t="s">
        <v>746</v>
      </c>
    </row>
    <row r="563" spans="1:11" ht="15" customHeight="1" x14ac:dyDescent="0.25">
      <c r="A563" s="4" t="s">
        <v>578</v>
      </c>
      <c r="B563" s="9" t="s">
        <v>187</v>
      </c>
      <c r="C563" s="5">
        <v>0</v>
      </c>
      <c r="D563" s="5">
        <v>1</v>
      </c>
      <c r="E563" s="13">
        <v>0.2</v>
      </c>
      <c r="F563" s="13">
        <v>0.17395539646828428</v>
      </c>
      <c r="G563" s="13">
        <v>-3.0227973163219346E-2</v>
      </c>
      <c r="H563" s="2">
        <v>0</v>
      </c>
      <c r="I563" s="14">
        <v>0.33264633578448227</v>
      </c>
      <c r="J563" s="8">
        <v>0.15278714152699066</v>
      </c>
      <c r="K563" s="10" t="s">
        <v>746</v>
      </c>
    </row>
    <row r="564" spans="1:11" ht="15" customHeight="1" x14ac:dyDescent="0.25">
      <c r="A564" s="4" t="s">
        <v>579</v>
      </c>
      <c r="B564" s="9" t="s">
        <v>187</v>
      </c>
      <c r="C564" s="5">
        <v>1</v>
      </c>
      <c r="D564" s="5">
        <v>0</v>
      </c>
      <c r="E564" s="13">
        <v>0.33333333333333331</v>
      </c>
      <c r="F564" s="13">
        <v>0.30055895068555716</v>
      </c>
      <c r="G564" s="13">
        <v>0.10331220750761407</v>
      </c>
      <c r="H564" s="2">
        <v>0</v>
      </c>
      <c r="I564" s="14">
        <v>0.33264633578448227</v>
      </c>
      <c r="J564" s="8">
        <v>0.15278714152699066</v>
      </c>
      <c r="K564" s="10" t="s">
        <v>746</v>
      </c>
    </row>
    <row r="565" spans="1:11" ht="15" customHeight="1" x14ac:dyDescent="0.25">
      <c r="A565" s="4" t="s">
        <v>580</v>
      </c>
      <c r="B565" s="9" t="s">
        <v>187</v>
      </c>
      <c r="C565" s="5">
        <v>0</v>
      </c>
      <c r="D565" s="5">
        <v>1</v>
      </c>
      <c r="E565" s="13">
        <v>0.2</v>
      </c>
      <c r="F565" s="13">
        <v>0.17191023825185725</v>
      </c>
      <c r="G565" s="13">
        <v>-5.3488123877850104E-2</v>
      </c>
      <c r="H565" s="2">
        <v>2.6200000000000001E-2</v>
      </c>
      <c r="I565" s="14">
        <v>0.31889572586448134</v>
      </c>
      <c r="J565" s="8">
        <v>0.20664377295656636</v>
      </c>
      <c r="K565" s="10" t="s">
        <v>746</v>
      </c>
    </row>
    <row r="566" spans="1:11" ht="15" customHeight="1" x14ac:dyDescent="0.25">
      <c r="A566" s="4" t="s">
        <v>581</v>
      </c>
      <c r="B566" s="9" t="s">
        <v>187</v>
      </c>
      <c r="C566" s="5">
        <v>1</v>
      </c>
      <c r="D566" s="5">
        <v>0</v>
      </c>
      <c r="E566" s="13">
        <v>0.2</v>
      </c>
      <c r="F566" s="13">
        <v>0.12816222850881245</v>
      </c>
      <c r="G566" s="13">
        <v>-7.8700855681616916E-2</v>
      </c>
      <c r="H566" s="2">
        <v>5.0000000000000001E-4</v>
      </c>
      <c r="I566" s="14">
        <v>0.31889572586448134</v>
      </c>
      <c r="J566" s="8">
        <v>0.16919679454072636</v>
      </c>
      <c r="K566" s="10" t="s">
        <v>746</v>
      </c>
    </row>
    <row r="567" spans="1:11" ht="15" customHeight="1" x14ac:dyDescent="0.25">
      <c r="A567" s="4" t="s">
        <v>582</v>
      </c>
      <c r="B567" s="9" t="s">
        <v>187</v>
      </c>
      <c r="C567" s="5">
        <v>0</v>
      </c>
      <c r="D567" s="5">
        <v>1</v>
      </c>
      <c r="E567" s="13">
        <v>0.33333333333333331</v>
      </c>
      <c r="F567" s="13">
        <v>0.33965019696579857</v>
      </c>
      <c r="G567" s="13">
        <v>0.14465934965908867</v>
      </c>
      <c r="H567" s="2">
        <v>6.3299999999999995E-2</v>
      </c>
      <c r="I567" s="14">
        <v>0.31889572586448134</v>
      </c>
      <c r="J567" s="8">
        <v>0.16742428658591829</v>
      </c>
      <c r="K567" s="10" t="s">
        <v>746</v>
      </c>
    </row>
    <row r="568" spans="1:11" ht="15" customHeight="1" x14ac:dyDescent="0.25">
      <c r="A568" s="4" t="s">
        <v>583</v>
      </c>
      <c r="B568" s="9" t="s">
        <v>187</v>
      </c>
      <c r="C568" s="5">
        <v>0</v>
      </c>
      <c r="D568" s="5">
        <v>1</v>
      </c>
      <c r="E568" s="13">
        <v>0.26666666666666666</v>
      </c>
      <c r="F568" s="13">
        <v>0.26641079735147283</v>
      </c>
      <c r="G568" s="13">
        <v>6.7001818270953473E-2</v>
      </c>
      <c r="H568" s="2">
        <v>6.3299999999999995E-2</v>
      </c>
      <c r="I568" s="14">
        <v>0.31889572586448134</v>
      </c>
      <c r="J568" s="8">
        <v>0.16742428658591829</v>
      </c>
      <c r="K568" s="10" t="s">
        <v>746</v>
      </c>
    </row>
    <row r="569" spans="1:11" ht="15" customHeight="1" x14ac:dyDescent="0.25">
      <c r="A569" s="4" t="s">
        <v>584</v>
      </c>
      <c r="B569" s="9" t="s">
        <v>187</v>
      </c>
      <c r="C569" s="5">
        <v>0</v>
      </c>
      <c r="D569" s="5">
        <v>1</v>
      </c>
      <c r="E569" s="13">
        <v>0.26666666666666666</v>
      </c>
      <c r="F569" s="13">
        <v>0.20664377295656636</v>
      </c>
      <c r="G569" s="13">
        <v>1.8936476591139888E-2</v>
      </c>
      <c r="H569" s="2">
        <v>2.6200000000000001E-2</v>
      </c>
      <c r="I569" s="14">
        <v>0.31889572586448134</v>
      </c>
      <c r="J569" s="8">
        <v>0.20664377295656636</v>
      </c>
      <c r="K569" s="10" t="s">
        <v>746</v>
      </c>
    </row>
    <row r="570" spans="1:11" ht="15" customHeight="1" x14ac:dyDescent="0.25">
      <c r="A570" s="4" t="s">
        <v>585</v>
      </c>
      <c r="B570" s="9" t="s">
        <v>187</v>
      </c>
      <c r="C570" s="5">
        <v>1</v>
      </c>
      <c r="D570" s="5">
        <v>0</v>
      </c>
      <c r="E570" s="13">
        <v>0.4</v>
      </c>
      <c r="F570" s="13">
        <v>0.37184042623829144</v>
      </c>
      <c r="G570" s="13">
        <v>0.20594200030643953</v>
      </c>
      <c r="H570" s="2">
        <v>4.5699999999999998E-2</v>
      </c>
      <c r="I570" s="14">
        <v>0.28334472391364401</v>
      </c>
      <c r="J570" s="8">
        <v>0.27088576728230113</v>
      </c>
      <c r="K570" s="10" t="s">
        <v>746</v>
      </c>
    </row>
    <row r="571" spans="1:11" ht="15" customHeight="1" x14ac:dyDescent="0.25">
      <c r="A571" s="4" t="s">
        <v>586</v>
      </c>
      <c r="B571" s="9" t="s">
        <v>187</v>
      </c>
      <c r="C571" s="5">
        <v>0</v>
      </c>
      <c r="D571" s="5">
        <v>1</v>
      </c>
      <c r="E571" s="13">
        <v>0.4</v>
      </c>
      <c r="F571" s="13">
        <v>0.34270317163653125</v>
      </c>
      <c r="G571" s="13">
        <v>0.16137295340098892</v>
      </c>
      <c r="H571" s="2">
        <v>4.5699999999999998E-2</v>
      </c>
      <c r="I571" s="14">
        <v>0.28334472391364401</v>
      </c>
      <c r="J571" s="8">
        <v>0.27088576728230113</v>
      </c>
      <c r="K571" s="10" t="s">
        <v>746</v>
      </c>
    </row>
    <row r="572" spans="1:11" ht="15" customHeight="1" x14ac:dyDescent="0.25">
      <c r="A572" s="4" t="s">
        <v>587</v>
      </c>
      <c r="B572" s="9" t="s">
        <v>187</v>
      </c>
      <c r="C572" s="5">
        <v>0</v>
      </c>
      <c r="D572" s="5">
        <v>1</v>
      </c>
      <c r="E572" s="13">
        <v>0.33333333333333331</v>
      </c>
      <c r="F572" s="13">
        <v>0.25204710862384078</v>
      </c>
      <c r="G572" s="13">
        <v>6.4722715365106334E-2</v>
      </c>
      <c r="H572" s="2">
        <v>4.5699999999999998E-2</v>
      </c>
      <c r="I572" s="14">
        <v>0.28334472391364401</v>
      </c>
      <c r="J572" s="8">
        <v>0.27088576728230113</v>
      </c>
      <c r="K572" s="10" t="s">
        <v>746</v>
      </c>
    </row>
    <row r="573" spans="1:11" ht="15" customHeight="1" x14ac:dyDescent="0.25">
      <c r="A573" s="4" t="s">
        <v>588</v>
      </c>
      <c r="B573" s="9" t="s">
        <v>187</v>
      </c>
      <c r="C573" s="5">
        <v>0</v>
      </c>
      <c r="D573" s="5">
        <v>1</v>
      </c>
      <c r="E573" s="13">
        <v>0.26666666666666666</v>
      </c>
      <c r="F573" s="13">
        <v>0.23405904702759958</v>
      </c>
      <c r="G573" s="13">
        <v>1.8579468617073061E-2</v>
      </c>
      <c r="H573" s="2">
        <v>0</v>
      </c>
      <c r="I573" s="14">
        <v>0.18279953885654987</v>
      </c>
      <c r="J573" s="8">
        <v>0.16703718704864773</v>
      </c>
      <c r="K573" s="10" t="s">
        <v>746</v>
      </c>
    </row>
    <row r="574" spans="1:11" ht="15" customHeight="1" x14ac:dyDescent="0.25">
      <c r="A574" s="4" t="s">
        <v>589</v>
      </c>
      <c r="B574" s="9" t="s">
        <v>187</v>
      </c>
      <c r="C574" s="5">
        <v>0</v>
      </c>
      <c r="D574" s="5">
        <v>1</v>
      </c>
      <c r="E574" s="13">
        <v>0.33333333333333331</v>
      </c>
      <c r="F574" s="13">
        <v>0.30668441897157828</v>
      </c>
      <c r="G574" s="13">
        <v>9.0445143076179652E-2</v>
      </c>
      <c r="H574" s="2">
        <v>0</v>
      </c>
      <c r="I574" s="14">
        <v>0.18279953885654987</v>
      </c>
      <c r="J574" s="8">
        <v>0.16703718704864773</v>
      </c>
      <c r="K574" s="10" t="s">
        <v>746</v>
      </c>
    </row>
    <row r="575" spans="1:11" ht="15" customHeight="1" x14ac:dyDescent="0.25">
      <c r="A575" s="4" t="s">
        <v>590</v>
      </c>
      <c r="B575" s="9" t="s">
        <v>187</v>
      </c>
      <c r="C575" s="5">
        <v>1</v>
      </c>
      <c r="D575" s="5">
        <v>0</v>
      </c>
      <c r="E575" s="13">
        <v>0.2</v>
      </c>
      <c r="F575" s="13">
        <v>0.13949531809487084</v>
      </c>
      <c r="G575" s="13">
        <v>-6.0723096376830134E-2</v>
      </c>
      <c r="H575" s="2">
        <v>0</v>
      </c>
      <c r="I575" s="14">
        <v>0.18279953885654987</v>
      </c>
      <c r="J575" s="8">
        <v>0.16703718704864773</v>
      </c>
      <c r="K575" s="10" t="s">
        <v>746</v>
      </c>
    </row>
    <row r="576" spans="1:11" ht="15" customHeight="1" x14ac:dyDescent="0.25">
      <c r="A576" s="4" t="s">
        <v>591</v>
      </c>
      <c r="B576" s="9" t="s">
        <v>187</v>
      </c>
      <c r="C576" s="5">
        <v>1</v>
      </c>
      <c r="D576" s="5">
        <v>0</v>
      </c>
      <c r="E576" s="13">
        <v>0.2</v>
      </c>
      <c r="F576" s="13">
        <v>0.16357979049899318</v>
      </c>
      <c r="G576" s="13">
        <v>-4.0595036113085466E-2</v>
      </c>
      <c r="H576" s="2">
        <v>0</v>
      </c>
      <c r="I576" s="14">
        <v>0.18279953885654987</v>
      </c>
      <c r="J576" s="8">
        <v>0.16703718704864773</v>
      </c>
      <c r="K576" s="10" t="s">
        <v>746</v>
      </c>
    </row>
    <row r="577" spans="1:11" ht="15" customHeight="1" x14ac:dyDescent="0.25">
      <c r="A577" s="4" t="s">
        <v>592</v>
      </c>
      <c r="B577" s="9" t="s">
        <v>187</v>
      </c>
      <c r="C577" s="5">
        <v>1</v>
      </c>
      <c r="D577" s="5">
        <v>0</v>
      </c>
      <c r="E577" s="11">
        <v>0.26666666666666666</v>
      </c>
      <c r="F577" s="11">
        <v>0.25027560504004548</v>
      </c>
      <c r="G577" s="11">
        <v>5.5268718161442373E-3</v>
      </c>
      <c r="H577" s="2">
        <v>0</v>
      </c>
      <c r="I577" s="14">
        <v>0.18279953885654987</v>
      </c>
      <c r="J577" s="8">
        <v>0.16703718704864773</v>
      </c>
      <c r="K577" s="10" t="s">
        <v>746</v>
      </c>
    </row>
    <row r="578" spans="1:11" ht="15" customHeight="1" x14ac:dyDescent="0.25">
      <c r="A578" s="4" t="s">
        <v>592</v>
      </c>
      <c r="B578" s="9" t="s">
        <v>193</v>
      </c>
      <c r="C578" s="5">
        <v>0</v>
      </c>
      <c r="D578" s="5">
        <v>1</v>
      </c>
      <c r="E578" s="11">
        <v>0.2</v>
      </c>
      <c r="F578" s="11">
        <v>0.14466330276412465</v>
      </c>
      <c r="G578" s="11">
        <v>-7.4467104086119992E-2</v>
      </c>
      <c r="H578" s="2">
        <v>4.58E-2</v>
      </c>
      <c r="I578" s="14">
        <v>0.14728532523367904</v>
      </c>
      <c r="J578" s="8">
        <v>0.17941757613081238</v>
      </c>
      <c r="K578" s="10" t="s">
        <v>746</v>
      </c>
    </row>
    <row r="579" spans="1:11" ht="15" customHeight="1" x14ac:dyDescent="0.25">
      <c r="A579" s="4" t="s">
        <v>593</v>
      </c>
      <c r="B579" s="9" t="s">
        <v>594</v>
      </c>
      <c r="C579" s="5">
        <v>1</v>
      </c>
      <c r="D579" s="5">
        <v>0</v>
      </c>
      <c r="E579" s="13">
        <v>0.26666666666666666</v>
      </c>
      <c r="F579" s="13">
        <v>0.25607988159193945</v>
      </c>
      <c r="G579" s="13">
        <v>6.0427886772756831E-2</v>
      </c>
      <c r="H579" s="2">
        <v>4.58E-2</v>
      </c>
      <c r="I579" s="14">
        <v>0.14728532523367904</v>
      </c>
      <c r="J579" s="8">
        <v>0.17941757613081238</v>
      </c>
      <c r="K579" s="10" t="s">
        <v>746</v>
      </c>
    </row>
    <row r="580" spans="1:11" ht="15" customHeight="1" x14ac:dyDescent="0.25">
      <c r="A580" s="4" t="s">
        <v>595</v>
      </c>
      <c r="B580" s="9" t="s">
        <v>187</v>
      </c>
      <c r="C580" s="5">
        <v>1</v>
      </c>
      <c r="D580" s="5">
        <v>0</v>
      </c>
      <c r="E580" s="13">
        <v>0.13333333333333333</v>
      </c>
      <c r="F580" s="13">
        <v>9.9259967096850157E-2</v>
      </c>
      <c r="G580" s="13">
        <v>-0.11275798736249815</v>
      </c>
      <c r="H580" s="2">
        <v>4.58E-2</v>
      </c>
      <c r="I580" s="14">
        <v>0.14728532523367904</v>
      </c>
      <c r="J580" s="8">
        <v>0.17941757613081238</v>
      </c>
      <c r="K580" s="10" t="s">
        <v>746</v>
      </c>
    </row>
    <row r="581" spans="1:11" ht="15" customHeight="1" x14ac:dyDescent="0.25">
      <c r="A581" s="4" t="s">
        <v>596</v>
      </c>
      <c r="B581" s="9" t="s">
        <v>187</v>
      </c>
      <c r="C581" s="5">
        <v>1</v>
      </c>
      <c r="D581" s="5">
        <v>0</v>
      </c>
      <c r="E581" s="13">
        <v>0.26666666666666666</v>
      </c>
      <c r="F581" s="13">
        <v>0.24201017388792054</v>
      </c>
      <c r="G581" s="13">
        <v>7.2414083283452002E-2</v>
      </c>
      <c r="H581" s="2">
        <v>4.58E-2</v>
      </c>
      <c r="I581" s="14">
        <v>0.14728532523367904</v>
      </c>
      <c r="J581" s="8">
        <v>0.17941757613081238</v>
      </c>
      <c r="K581" s="10" t="s">
        <v>746</v>
      </c>
    </row>
    <row r="582" spans="1:11" ht="15" customHeight="1" x14ac:dyDescent="0.25">
      <c r="A582" s="4" t="s">
        <v>597</v>
      </c>
      <c r="B582" s="9" t="s">
        <v>187</v>
      </c>
      <c r="C582" s="5">
        <v>0</v>
      </c>
      <c r="D582" s="5">
        <v>1</v>
      </c>
      <c r="E582" s="13">
        <v>0.4</v>
      </c>
      <c r="F582" s="13">
        <v>0.36353537440226624</v>
      </c>
      <c r="G582" s="13">
        <v>0.20681353778388886</v>
      </c>
      <c r="H582" s="2">
        <v>4.58E-2</v>
      </c>
      <c r="I582" s="14">
        <v>0.14728532523367904</v>
      </c>
      <c r="J582" s="8">
        <v>0.17941757613081238</v>
      </c>
      <c r="K582" s="10" t="s">
        <v>746</v>
      </c>
    </row>
    <row r="583" spans="1:11" ht="15" customHeight="1" x14ac:dyDescent="0.25">
      <c r="A583" s="4" t="s">
        <v>598</v>
      </c>
      <c r="B583" s="9" t="s">
        <v>187</v>
      </c>
      <c r="C583" s="5">
        <v>0</v>
      </c>
      <c r="D583" s="5">
        <v>1</v>
      </c>
      <c r="E583" s="13">
        <v>0.2</v>
      </c>
      <c r="F583" s="13">
        <v>0.16133708892198195</v>
      </c>
      <c r="G583" s="13">
        <v>-5.7179954267864971E-2</v>
      </c>
      <c r="H583" s="2">
        <v>0</v>
      </c>
      <c r="I583" s="14">
        <v>0.20402175048701193</v>
      </c>
      <c r="J583" s="8">
        <v>0.11109336396037048</v>
      </c>
      <c r="K583" s="10" t="s">
        <v>746</v>
      </c>
    </row>
    <row r="584" spans="1:11" ht="15" customHeight="1" x14ac:dyDescent="0.25">
      <c r="A584" s="4" t="s">
        <v>599</v>
      </c>
      <c r="B584" s="9" t="s">
        <v>187</v>
      </c>
      <c r="C584" s="5">
        <v>0</v>
      </c>
      <c r="D584" s="5">
        <v>1</v>
      </c>
      <c r="E584" s="13">
        <v>6.6666666666666666E-2</v>
      </c>
      <c r="F584" s="13">
        <v>3.4733534704709072E-2</v>
      </c>
      <c r="G584" s="13">
        <v>-0.24297686795483567</v>
      </c>
      <c r="H584" s="2">
        <v>0</v>
      </c>
      <c r="I584" s="14">
        <v>0.20402175048701193</v>
      </c>
      <c r="J584" s="8">
        <v>0.11109336396037048</v>
      </c>
      <c r="K584" s="10" t="s">
        <v>746</v>
      </c>
    </row>
    <row r="585" spans="1:11" ht="15" customHeight="1" x14ac:dyDescent="0.25">
      <c r="A585" s="4" t="s">
        <v>600</v>
      </c>
      <c r="B585" s="9" t="s">
        <v>187</v>
      </c>
      <c r="C585" s="5">
        <v>0</v>
      </c>
      <c r="D585" s="5">
        <v>1</v>
      </c>
      <c r="E585" s="13">
        <v>0.4</v>
      </c>
      <c r="F585" s="13">
        <v>0.34895019076627093</v>
      </c>
      <c r="G585" s="13">
        <v>0.19588865501541466</v>
      </c>
      <c r="H585" s="2">
        <v>0</v>
      </c>
      <c r="I585" s="14">
        <v>0.20402175048701193</v>
      </c>
      <c r="J585" s="8">
        <v>0.11109336396037048</v>
      </c>
      <c r="K585" s="10" t="s">
        <v>746</v>
      </c>
    </row>
    <row r="586" spans="1:11" ht="15" customHeight="1" x14ac:dyDescent="0.25">
      <c r="A586" s="4" t="s">
        <v>601</v>
      </c>
      <c r="B586" s="9" t="s">
        <v>187</v>
      </c>
      <c r="C586" s="5">
        <v>1</v>
      </c>
      <c r="D586" s="5">
        <v>0</v>
      </c>
      <c r="E586" s="13">
        <v>0.26666666666666666</v>
      </c>
      <c r="F586" s="13">
        <v>0.2308248969933788</v>
      </c>
      <c r="G586" s="13">
        <v>3.115760300387304E-2</v>
      </c>
      <c r="H586" s="2">
        <v>0</v>
      </c>
      <c r="I586" s="14">
        <v>0.20402175048701193</v>
      </c>
      <c r="J586" s="8">
        <v>0.11109336396037048</v>
      </c>
      <c r="K586" s="10" t="s">
        <v>746</v>
      </c>
    </row>
    <row r="587" spans="1:11" ht="15" customHeight="1" x14ac:dyDescent="0.25">
      <c r="A587" s="4" t="s">
        <v>602</v>
      </c>
      <c r="B587" s="9" t="s">
        <v>187</v>
      </c>
      <c r="C587" s="5">
        <v>0</v>
      </c>
      <c r="D587" s="5">
        <v>1</v>
      </c>
      <c r="E587" s="13">
        <v>0.26666666666666666</v>
      </c>
      <c r="F587" s="13">
        <v>0.1976500365802093</v>
      </c>
      <c r="G587" s="13">
        <v>-1.5888039992830373E-2</v>
      </c>
      <c r="H587" s="2">
        <v>0</v>
      </c>
      <c r="I587" s="14">
        <v>0.20402175048701193</v>
      </c>
      <c r="J587" s="8">
        <v>0.11109336396037048</v>
      </c>
      <c r="K587" s="10" t="s">
        <v>746</v>
      </c>
    </row>
    <row r="588" spans="1:11" ht="15" customHeight="1" x14ac:dyDescent="0.25">
      <c r="A588" s="4" t="s">
        <v>603</v>
      </c>
      <c r="B588" s="9" t="s">
        <v>187</v>
      </c>
      <c r="C588" s="5">
        <v>0</v>
      </c>
      <c r="D588" s="5">
        <v>1</v>
      </c>
      <c r="E588" s="13">
        <v>0.2</v>
      </c>
      <c r="F588" s="13">
        <v>0.17664910588844926</v>
      </c>
      <c r="G588" s="13">
        <v>-5.7927543439319384E-2</v>
      </c>
      <c r="H588" s="2">
        <v>3.3799999999999997E-2</v>
      </c>
      <c r="I588" s="14">
        <v>0.22796364059073124</v>
      </c>
      <c r="J588" s="8">
        <v>0.29880872593517449</v>
      </c>
      <c r="K588" s="10" t="s">
        <v>746</v>
      </c>
    </row>
    <row r="589" spans="1:11" ht="15" customHeight="1" x14ac:dyDescent="0.25">
      <c r="A589" s="4" t="s">
        <v>604</v>
      </c>
      <c r="B589" s="9" t="s">
        <v>187</v>
      </c>
      <c r="C589" s="5">
        <v>1</v>
      </c>
      <c r="D589" s="5">
        <v>0</v>
      </c>
      <c r="E589" s="13">
        <v>0.26666666666666666</v>
      </c>
      <c r="F589" s="13">
        <v>0.23184068020281698</v>
      </c>
      <c r="G589" s="13">
        <v>2.7379646722545677E-2</v>
      </c>
      <c r="H589" s="2">
        <v>3.3799999999999997E-2</v>
      </c>
      <c r="I589" s="14">
        <v>0.22796364059073124</v>
      </c>
      <c r="J589" s="8">
        <v>0.29880872593517449</v>
      </c>
      <c r="K589" s="10" t="s">
        <v>746</v>
      </c>
    </row>
    <row r="590" spans="1:11" ht="15" customHeight="1" x14ac:dyDescent="0.25">
      <c r="A590" s="4" t="s">
        <v>605</v>
      </c>
      <c r="B590" s="9" t="s">
        <v>187</v>
      </c>
      <c r="C590" s="5">
        <v>1</v>
      </c>
      <c r="D590" s="5">
        <v>0</v>
      </c>
      <c r="E590" s="13">
        <v>0.2</v>
      </c>
      <c r="F590" s="13">
        <v>0.16681394053321399</v>
      </c>
      <c r="G590" s="13">
        <v>-9.1982101791707974E-2</v>
      </c>
      <c r="H590" s="2">
        <v>3.3799999999999997E-2</v>
      </c>
      <c r="I590" s="14">
        <v>0.22796364059073124</v>
      </c>
      <c r="J590" s="8">
        <v>0.29880872593517449</v>
      </c>
      <c r="K590" s="10" t="s">
        <v>746</v>
      </c>
    </row>
    <row r="591" spans="1:11" ht="15" customHeight="1" x14ac:dyDescent="0.25">
      <c r="A591" s="4" t="s">
        <v>606</v>
      </c>
      <c r="B591" s="9" t="s">
        <v>187</v>
      </c>
      <c r="C591" s="5">
        <v>1</v>
      </c>
      <c r="D591" s="5">
        <v>0</v>
      </c>
      <c r="E591" s="13">
        <v>0.4</v>
      </c>
      <c r="F591" s="13">
        <v>0.3771969875168335</v>
      </c>
      <c r="G591" s="13">
        <v>0.19132452316747875</v>
      </c>
      <c r="H591" s="2">
        <v>0</v>
      </c>
      <c r="I591" s="14">
        <v>0.10476178339016178</v>
      </c>
      <c r="J591" s="8">
        <v>0.25414604695690651</v>
      </c>
      <c r="K591" s="10" t="s">
        <v>746</v>
      </c>
    </row>
    <row r="592" spans="1:11" ht="15" customHeight="1" x14ac:dyDescent="0.25">
      <c r="A592" s="4" t="s">
        <v>607</v>
      </c>
      <c r="B592" s="9" t="s">
        <v>187</v>
      </c>
      <c r="C592" s="5">
        <v>1</v>
      </c>
      <c r="D592" s="5">
        <v>0</v>
      </c>
      <c r="E592" s="13">
        <v>0.2</v>
      </c>
      <c r="F592" s="13">
        <v>0.17424959146155861</v>
      </c>
      <c r="G592" s="13">
        <v>-3.3699441724337122E-2</v>
      </c>
      <c r="H592" s="2">
        <v>0</v>
      </c>
      <c r="I592" s="14">
        <v>0.10476178339016178</v>
      </c>
      <c r="J592" s="8">
        <v>0.25414604695690651</v>
      </c>
      <c r="K592" s="10" t="s">
        <v>746</v>
      </c>
    </row>
    <row r="593" spans="1:11" ht="15" customHeight="1" x14ac:dyDescent="0.25">
      <c r="A593" s="4" t="s">
        <v>608</v>
      </c>
      <c r="B593" s="9" t="s">
        <v>234</v>
      </c>
      <c r="C593" s="5">
        <v>0</v>
      </c>
      <c r="D593" s="5">
        <v>1</v>
      </c>
      <c r="E593" s="13">
        <v>0.2</v>
      </c>
      <c r="F593" s="13">
        <v>0.17748374149577945</v>
      </c>
      <c r="G593" s="13">
        <v>-7.070669712558815E-2</v>
      </c>
      <c r="H593" s="2">
        <v>0</v>
      </c>
      <c r="I593" s="14">
        <v>0.10476178339016178</v>
      </c>
      <c r="J593" s="8">
        <v>0.25414604695690651</v>
      </c>
      <c r="K593" s="10" t="s">
        <v>746</v>
      </c>
    </row>
    <row r="594" spans="1:11" ht="15" customHeight="1" x14ac:dyDescent="0.25">
      <c r="A594" s="4" t="s">
        <v>609</v>
      </c>
      <c r="B594" s="9" t="s">
        <v>187</v>
      </c>
      <c r="C594" s="5">
        <v>1</v>
      </c>
      <c r="D594" s="5">
        <v>0</v>
      </c>
      <c r="E594" s="13">
        <v>0.26666666666666666</v>
      </c>
      <c r="F594" s="13">
        <v>0.25844479158373579</v>
      </c>
      <c r="G594" s="13">
        <v>5.1177576697995136E-2</v>
      </c>
      <c r="H594" s="2">
        <v>0</v>
      </c>
      <c r="I594" s="14">
        <v>0.10476178339016178</v>
      </c>
      <c r="J594" s="8">
        <v>0.18659207352054263</v>
      </c>
      <c r="K594" s="10" t="s">
        <v>746</v>
      </c>
    </row>
    <row r="595" spans="1:11" ht="15" customHeight="1" x14ac:dyDescent="0.25">
      <c r="A595" s="4" t="s">
        <v>610</v>
      </c>
      <c r="B595" s="9" t="s">
        <v>187</v>
      </c>
      <c r="C595" s="5">
        <v>1</v>
      </c>
      <c r="D595" s="5">
        <v>0</v>
      </c>
      <c r="E595" s="13">
        <v>0.2</v>
      </c>
      <c r="F595" s="13">
        <v>0.18112161264582316</v>
      </c>
      <c r="G595" s="13">
        <v>-4.3834681949160938E-2</v>
      </c>
      <c r="H595" s="2">
        <v>0</v>
      </c>
      <c r="I595" s="14">
        <v>0.10476178339016178</v>
      </c>
      <c r="J595" s="8">
        <v>0.25414604695690651</v>
      </c>
      <c r="K595" s="10" t="s">
        <v>746</v>
      </c>
    </row>
    <row r="596" spans="1:11" ht="15" customHeight="1" x14ac:dyDescent="0.25">
      <c r="A596" s="4" t="s">
        <v>611</v>
      </c>
      <c r="B596" s="9" t="s">
        <v>187</v>
      </c>
      <c r="C596" s="5">
        <v>0</v>
      </c>
      <c r="D596" s="5">
        <v>1</v>
      </c>
      <c r="E596" s="13">
        <v>0.33333333333333331</v>
      </c>
      <c r="F596" s="13">
        <v>0.32571423283035</v>
      </c>
      <c r="G596" s="13">
        <v>9.3301409377549535E-2</v>
      </c>
      <c r="H596" s="2">
        <v>0</v>
      </c>
      <c r="I596" s="14">
        <v>0.10476178339016178</v>
      </c>
      <c r="J596" s="8">
        <v>0.25414604695690651</v>
      </c>
      <c r="K596" s="10" t="s">
        <v>746</v>
      </c>
    </row>
    <row r="597" spans="1:11" ht="15" customHeight="1" x14ac:dyDescent="0.25">
      <c r="A597" s="4" t="s">
        <v>612</v>
      </c>
      <c r="B597" s="9" t="s">
        <v>187</v>
      </c>
      <c r="C597" s="5">
        <v>1</v>
      </c>
      <c r="D597" s="5">
        <v>0</v>
      </c>
      <c r="E597" s="13">
        <v>0.2</v>
      </c>
      <c r="F597" s="13">
        <v>0.17267017850804037</v>
      </c>
      <c r="G597" s="13">
        <v>-8.2406716271323635E-2</v>
      </c>
      <c r="H597" s="2">
        <v>0</v>
      </c>
      <c r="I597" s="14">
        <v>0.12747319702949259</v>
      </c>
      <c r="J597" s="8">
        <v>0.34363335036630832</v>
      </c>
      <c r="K597" s="10" t="s">
        <v>746</v>
      </c>
    </row>
    <row r="598" spans="1:11" ht="15" customHeight="1" x14ac:dyDescent="0.25">
      <c r="A598" s="4" t="s">
        <v>613</v>
      </c>
      <c r="B598" s="9" t="s">
        <v>187</v>
      </c>
      <c r="C598" s="5">
        <v>0</v>
      </c>
      <c r="D598" s="5">
        <v>1</v>
      </c>
      <c r="E598" s="13">
        <v>0.13333333333333333</v>
      </c>
      <c r="F598" s="13">
        <v>8.2758892841537965E-2</v>
      </c>
      <c r="G598" s="13">
        <v>-0.12588831927353869</v>
      </c>
      <c r="H598" s="2">
        <v>0</v>
      </c>
      <c r="I598" s="14">
        <v>0.12747319702949259</v>
      </c>
      <c r="J598" s="8">
        <v>0.34363335036630832</v>
      </c>
      <c r="K598" s="10" t="s">
        <v>746</v>
      </c>
    </row>
    <row r="599" spans="1:11" ht="15" customHeight="1" x14ac:dyDescent="0.25">
      <c r="A599" s="4" t="s">
        <v>614</v>
      </c>
      <c r="B599" s="9" t="s">
        <v>187</v>
      </c>
      <c r="C599" s="5">
        <v>1</v>
      </c>
      <c r="D599" s="5">
        <v>0</v>
      </c>
      <c r="E599" s="13">
        <v>0.2</v>
      </c>
      <c r="F599" s="13">
        <v>0.14211734056442524</v>
      </c>
      <c r="G599" s="13">
        <v>-5.2075100868848444E-2</v>
      </c>
      <c r="H599" s="2">
        <v>0</v>
      </c>
      <c r="I599" s="14">
        <v>0.12747319702949259</v>
      </c>
      <c r="J599" s="8">
        <v>0.34363335036630832</v>
      </c>
      <c r="K599" s="10" t="s">
        <v>746</v>
      </c>
    </row>
    <row r="600" spans="1:11" ht="15" customHeight="1" x14ac:dyDescent="0.25">
      <c r="A600" s="4" t="s">
        <v>615</v>
      </c>
      <c r="B600" s="9" t="s">
        <v>187</v>
      </c>
      <c r="C600" s="5">
        <v>1</v>
      </c>
      <c r="D600" s="5">
        <v>0</v>
      </c>
      <c r="E600" s="13">
        <v>0.2</v>
      </c>
      <c r="F600" s="13">
        <v>0.12816222850881245</v>
      </c>
      <c r="G600" s="13">
        <v>-6.2669968038339519E-2</v>
      </c>
      <c r="H600" s="2">
        <v>0</v>
      </c>
      <c r="I600" s="14">
        <v>4.5403335667274489E-2</v>
      </c>
      <c r="J600" s="8">
        <v>0.1522467009129348</v>
      </c>
      <c r="K600" s="10" t="s">
        <v>746</v>
      </c>
    </row>
    <row r="601" spans="1:11" ht="15" customHeight="1" x14ac:dyDescent="0.25">
      <c r="A601" s="4" t="s">
        <v>616</v>
      </c>
      <c r="B601" s="9" t="s">
        <v>594</v>
      </c>
      <c r="C601" s="5">
        <v>1</v>
      </c>
      <c r="D601" s="5">
        <v>0</v>
      </c>
      <c r="E601" s="13">
        <v>0.13333333333333333</v>
      </c>
      <c r="F601" s="13">
        <v>9.3428693804103388E-2</v>
      </c>
      <c r="G601" s="13">
        <v>-0.10047943643195507</v>
      </c>
      <c r="H601" s="2">
        <v>0</v>
      </c>
      <c r="I601" s="14">
        <v>4.5403335667274489E-2</v>
      </c>
      <c r="J601" s="8">
        <v>0.1522467009129348</v>
      </c>
      <c r="K601" s="10" t="s">
        <v>746</v>
      </c>
    </row>
    <row r="602" spans="1:11" ht="15" customHeight="1" x14ac:dyDescent="0.25">
      <c r="A602" s="4" t="s">
        <v>617</v>
      </c>
      <c r="B602" s="9" t="s">
        <v>187</v>
      </c>
      <c r="C602" s="5">
        <v>0</v>
      </c>
      <c r="D602" s="5">
        <v>1</v>
      </c>
      <c r="E602" s="13">
        <v>0.2</v>
      </c>
      <c r="F602" s="13">
        <v>0.16615065190972103</v>
      </c>
      <c r="G602" s="13">
        <v>2.907000082663827E-3</v>
      </c>
      <c r="H602" s="2">
        <v>0</v>
      </c>
      <c r="I602" s="14">
        <v>4.5403335667274489E-2</v>
      </c>
      <c r="J602" s="8">
        <v>0.1522467009129348</v>
      </c>
      <c r="K602" s="10" t="s">
        <v>746</v>
      </c>
    </row>
    <row r="603" spans="1:11" ht="15" customHeight="1" x14ac:dyDescent="0.25">
      <c r="A603" s="4" t="s">
        <v>618</v>
      </c>
      <c r="B603" s="9" t="s">
        <v>187</v>
      </c>
      <c r="C603" s="5">
        <v>1</v>
      </c>
      <c r="D603" s="5">
        <v>0</v>
      </c>
      <c r="E603" s="13">
        <v>0.35714285714285715</v>
      </c>
      <c r="F603" s="13">
        <v>0.30218235254157294</v>
      </c>
      <c r="G603" s="13">
        <v>0.1559876150185672</v>
      </c>
      <c r="H603" s="2">
        <v>0</v>
      </c>
      <c r="I603" s="14">
        <v>4.5403335667274489E-2</v>
      </c>
      <c r="J603" s="8">
        <v>0.1522467009129348</v>
      </c>
      <c r="K603" s="10" t="s">
        <v>746</v>
      </c>
    </row>
    <row r="604" spans="1:11" ht="15" customHeight="1" x14ac:dyDescent="0.25">
      <c r="A604" s="4" t="s">
        <v>619</v>
      </c>
      <c r="B604" s="9" t="s">
        <v>187</v>
      </c>
      <c r="C604" s="5">
        <v>0</v>
      </c>
      <c r="D604" s="5">
        <v>1</v>
      </c>
      <c r="E604" s="13">
        <v>0.33333333333333331</v>
      </c>
      <c r="F604" s="13">
        <v>0.306491309247094</v>
      </c>
      <c r="G604" s="13">
        <v>0.11442628684285629</v>
      </c>
      <c r="H604" s="2">
        <v>0</v>
      </c>
      <c r="I604" s="14">
        <v>4.5403335667274489E-2</v>
      </c>
      <c r="J604" s="8">
        <v>0.1522467009129348</v>
      </c>
      <c r="K604" s="10" t="s">
        <v>746</v>
      </c>
    </row>
    <row r="605" spans="1:11" ht="15" customHeight="1" x14ac:dyDescent="0.25">
      <c r="A605" s="4" t="s">
        <v>620</v>
      </c>
      <c r="B605" s="9" t="s">
        <v>187</v>
      </c>
      <c r="C605" s="5">
        <v>1</v>
      </c>
      <c r="D605" s="5">
        <v>0</v>
      </c>
      <c r="E605" s="13">
        <v>6.6666666666666666E-2</v>
      </c>
      <c r="F605" s="13">
        <v>4.5403335667274489E-2</v>
      </c>
      <c r="G605" s="13">
        <v>-0.20317563016902077</v>
      </c>
      <c r="H605" s="2">
        <v>0</v>
      </c>
      <c r="I605" s="14">
        <v>4.5403335667274489E-2</v>
      </c>
      <c r="J605" s="8">
        <v>0.1522467009129348</v>
      </c>
      <c r="K605" s="10" t="s">
        <v>746</v>
      </c>
    </row>
    <row r="606" spans="1:11" ht="15" customHeight="1" x14ac:dyDescent="0.25">
      <c r="A606" s="4" t="s">
        <v>621</v>
      </c>
      <c r="B606" s="9" t="s">
        <v>199</v>
      </c>
      <c r="C606" s="5">
        <v>1</v>
      </c>
      <c r="D606" s="5">
        <v>0</v>
      </c>
      <c r="E606" s="13">
        <v>0.2</v>
      </c>
      <c r="F606" s="13">
        <v>0.19307849319315087</v>
      </c>
      <c r="G606" s="13">
        <v>-3.0185559387065023E-2</v>
      </c>
      <c r="H606" s="2">
        <v>0.1032</v>
      </c>
      <c r="I606" s="14">
        <v>0.25544981001155698</v>
      </c>
      <c r="J606" s="8">
        <v>3.4733534704709072E-2</v>
      </c>
      <c r="K606" s="10" t="s">
        <v>746</v>
      </c>
    </row>
    <row r="607" spans="1:11" ht="15" customHeight="1" x14ac:dyDescent="0.25">
      <c r="A607" s="4" t="s">
        <v>622</v>
      </c>
      <c r="B607" s="9" t="s">
        <v>187</v>
      </c>
      <c r="C607" s="5">
        <v>0</v>
      </c>
      <c r="D607" s="5">
        <v>1</v>
      </c>
      <c r="E607" s="13">
        <v>0.2</v>
      </c>
      <c r="F607" s="13">
        <v>0.17341495585422842</v>
      </c>
      <c r="G607" s="13">
        <v>-4.160277709383893E-2</v>
      </c>
      <c r="H607" s="2">
        <v>0.1032</v>
      </c>
      <c r="I607" s="14">
        <v>0.25544981001155698</v>
      </c>
      <c r="J607" s="8">
        <v>3.4733534704709072E-2</v>
      </c>
      <c r="K607" s="10" t="s">
        <v>746</v>
      </c>
    </row>
    <row r="608" spans="1:11" ht="15" customHeight="1" x14ac:dyDescent="0.25">
      <c r="A608" s="4" t="s">
        <v>623</v>
      </c>
      <c r="B608" s="9" t="s">
        <v>187</v>
      </c>
      <c r="C608" s="5">
        <v>1</v>
      </c>
      <c r="D608" s="5">
        <v>0</v>
      </c>
      <c r="E608" s="13">
        <v>0.26666666666666666</v>
      </c>
      <c r="F608" s="13">
        <v>0.27714566090189929</v>
      </c>
      <c r="G608" s="13">
        <v>6.6023109725930909E-2</v>
      </c>
      <c r="H608" s="2">
        <v>0.1032</v>
      </c>
      <c r="I608" s="14">
        <v>0.25544981001155698</v>
      </c>
      <c r="J608" s="8">
        <v>3.4733534704709072E-2</v>
      </c>
      <c r="K608" s="10" t="s">
        <v>746</v>
      </c>
    </row>
    <row r="609" spans="1:11" ht="15" customHeight="1" x14ac:dyDescent="0.25">
      <c r="A609" s="4" t="s">
        <v>624</v>
      </c>
      <c r="B609" s="9" t="s">
        <v>187</v>
      </c>
      <c r="C609" s="5">
        <v>1</v>
      </c>
      <c r="D609" s="5">
        <v>0</v>
      </c>
      <c r="E609" s="13">
        <v>0.33333333333333331</v>
      </c>
      <c r="F609" s="13">
        <v>0.32150824867765604</v>
      </c>
      <c r="G609" s="13">
        <v>0.13357923366009089</v>
      </c>
      <c r="H609" s="2">
        <v>0.1032</v>
      </c>
      <c r="I609" s="14">
        <v>0.25544981001155698</v>
      </c>
      <c r="J609" s="8">
        <v>3.4733534704709072E-2</v>
      </c>
      <c r="K609" s="10" t="s">
        <v>746</v>
      </c>
    </row>
    <row r="610" spans="1:11" ht="15" customHeight="1" x14ac:dyDescent="0.25">
      <c r="A610" s="4" t="s">
        <v>625</v>
      </c>
      <c r="B610" s="9" t="s">
        <v>199</v>
      </c>
      <c r="C610" s="5">
        <v>1</v>
      </c>
      <c r="D610" s="5">
        <v>0</v>
      </c>
      <c r="E610" s="13">
        <v>0.13333333333333333</v>
      </c>
      <c r="F610" s="13">
        <v>0.11489114373867132</v>
      </c>
      <c r="G610" s="13">
        <v>-5.7849057463858648E-2</v>
      </c>
      <c r="H610" s="2">
        <v>1.34E-2</v>
      </c>
      <c r="I610" s="14">
        <v>0.30478588482386837</v>
      </c>
      <c r="J610" s="8">
        <v>0.26857415193224532</v>
      </c>
      <c r="K610" s="10" t="s">
        <v>746</v>
      </c>
    </row>
    <row r="611" spans="1:11" ht="15" customHeight="1" x14ac:dyDescent="0.25">
      <c r="A611" s="4" t="s">
        <v>626</v>
      </c>
      <c r="B611" s="9" t="s">
        <v>187</v>
      </c>
      <c r="C611" s="5">
        <v>1</v>
      </c>
      <c r="D611" s="5">
        <v>0</v>
      </c>
      <c r="E611" s="13">
        <v>0.2</v>
      </c>
      <c r="F611" s="13">
        <v>0.18999595585180132</v>
      </c>
      <c r="G611" s="13">
        <v>-7.1445903723454836E-3</v>
      </c>
      <c r="H611" s="2">
        <v>1.34E-2</v>
      </c>
      <c r="I611" s="14">
        <v>0.30478588482386837</v>
      </c>
      <c r="J611" s="8">
        <v>0.26857415193224532</v>
      </c>
      <c r="K611" s="10" t="s">
        <v>746</v>
      </c>
    </row>
    <row r="612" spans="1:11" ht="15" customHeight="1" x14ac:dyDescent="0.25">
      <c r="A612" s="4" t="s">
        <v>627</v>
      </c>
      <c r="B612" s="9" t="s">
        <v>187</v>
      </c>
      <c r="C612" s="5">
        <v>0</v>
      </c>
      <c r="D612" s="5">
        <v>1</v>
      </c>
      <c r="E612" s="13">
        <v>0.13333333333333333</v>
      </c>
      <c r="F612" s="13">
        <v>0.1288462557942841</v>
      </c>
      <c r="G612" s="13">
        <v>-8.2449126882401233E-2</v>
      </c>
      <c r="H612" s="2">
        <v>1.34E-2</v>
      </c>
      <c r="I612" s="14">
        <v>0.30478588482386837</v>
      </c>
      <c r="J612" s="8">
        <v>0.26857415193224532</v>
      </c>
      <c r="K612" s="10" t="s">
        <v>746</v>
      </c>
    </row>
    <row r="613" spans="1:11" ht="15" customHeight="1" x14ac:dyDescent="0.25">
      <c r="A613" s="4" t="s">
        <v>628</v>
      </c>
      <c r="B613" s="9" t="s">
        <v>187</v>
      </c>
      <c r="C613" s="5">
        <v>1</v>
      </c>
      <c r="D613" s="5">
        <v>0</v>
      </c>
      <c r="E613" s="13">
        <v>0.2</v>
      </c>
      <c r="F613" s="13">
        <v>0.18999595585180132</v>
      </c>
      <c r="G613" s="13">
        <v>-1.435796184560852E-2</v>
      </c>
      <c r="H613" s="2">
        <v>1.34E-2</v>
      </c>
      <c r="I613" s="14">
        <v>0.30478588482386837</v>
      </c>
      <c r="J613" s="8">
        <v>0.26857415193224532</v>
      </c>
      <c r="K613" s="10" t="s">
        <v>746</v>
      </c>
    </row>
    <row r="614" spans="1:11" ht="15" customHeight="1" x14ac:dyDescent="0.25">
      <c r="A614" s="4" t="s">
        <v>629</v>
      </c>
      <c r="B614" s="9" t="s">
        <v>187</v>
      </c>
      <c r="C614" s="5">
        <v>1</v>
      </c>
      <c r="D614" s="5">
        <v>0</v>
      </c>
      <c r="E614" s="13">
        <v>0.13333333333333333</v>
      </c>
      <c r="F614" s="13">
        <v>9.3428693804103388E-2</v>
      </c>
      <c r="G614" s="13">
        <v>-9.1957481844351388E-2</v>
      </c>
      <c r="H614" s="2">
        <v>1.34E-2</v>
      </c>
      <c r="I614" s="14">
        <v>0.30478588482386837</v>
      </c>
      <c r="J614" s="8">
        <v>0.26857415193224532</v>
      </c>
      <c r="K614" s="10" t="s">
        <v>746</v>
      </c>
    </row>
    <row r="615" spans="1:11" ht="15" customHeight="1" x14ac:dyDescent="0.25">
      <c r="A615" s="4" t="s">
        <v>630</v>
      </c>
      <c r="B615" s="9" t="s">
        <v>187</v>
      </c>
      <c r="C615" s="5">
        <v>1</v>
      </c>
      <c r="D615" s="5">
        <v>0</v>
      </c>
      <c r="E615" s="11">
        <v>0.26666666666666666</v>
      </c>
      <c r="F615" s="11">
        <v>0.22227494959838751</v>
      </c>
      <c r="G615" s="11">
        <v>0.11112039450843549</v>
      </c>
      <c r="H615" s="2">
        <v>1.34E-2</v>
      </c>
      <c r="I615" s="14">
        <v>0.30478588482386837</v>
      </c>
      <c r="J615" s="8">
        <v>0.26857415193224532</v>
      </c>
      <c r="K615" s="10" t="s">
        <v>746</v>
      </c>
    </row>
    <row r="616" spans="1:11" ht="15" customHeight="1" x14ac:dyDescent="0.25">
      <c r="A616" s="4" t="s">
        <v>631</v>
      </c>
      <c r="B616" s="9" t="s">
        <v>187</v>
      </c>
      <c r="C616" s="5">
        <v>1</v>
      </c>
      <c r="D616" s="5">
        <v>0</v>
      </c>
      <c r="E616" s="13">
        <v>0.4</v>
      </c>
      <c r="F616" s="13">
        <v>0.36707739428372566</v>
      </c>
      <c r="G616" s="13">
        <v>0.20385405558081479</v>
      </c>
      <c r="H616" s="2">
        <v>0</v>
      </c>
      <c r="I616" s="14">
        <v>0.39087896152268886</v>
      </c>
      <c r="J616" s="8">
        <v>0</v>
      </c>
      <c r="K616" s="10" t="s">
        <v>746</v>
      </c>
    </row>
    <row r="617" spans="1:11" ht="15" customHeight="1" x14ac:dyDescent="0.25">
      <c r="A617" s="4" t="s">
        <v>632</v>
      </c>
      <c r="B617" s="9" t="s">
        <v>199</v>
      </c>
      <c r="C617" s="5">
        <v>0</v>
      </c>
      <c r="D617" s="5">
        <v>1</v>
      </c>
      <c r="E617" s="13">
        <v>0.26666666666666666</v>
      </c>
      <c r="F617" s="13">
        <v>0.23948295606804296</v>
      </c>
      <c r="G617" s="13">
        <v>4.7639440991843085E-2</v>
      </c>
      <c r="H617" s="2">
        <v>0</v>
      </c>
      <c r="I617" s="14">
        <v>0.39087896152268886</v>
      </c>
      <c r="J617" s="8">
        <v>0</v>
      </c>
      <c r="K617" s="10" t="s">
        <v>746</v>
      </c>
    </row>
    <row r="618" spans="1:11" ht="15" customHeight="1" x14ac:dyDescent="0.25">
      <c r="A618" s="4" t="s">
        <v>633</v>
      </c>
      <c r="B618" s="9" t="s">
        <v>187</v>
      </c>
      <c r="C618" s="5">
        <v>1</v>
      </c>
      <c r="D618" s="5">
        <v>0</v>
      </c>
      <c r="E618" s="13">
        <v>0.26666666666666666</v>
      </c>
      <c r="F618" s="13">
        <v>0.23563845998111785</v>
      </c>
      <c r="G618" s="13">
        <v>3.8804333645849794E-2</v>
      </c>
      <c r="H618" s="2">
        <v>0</v>
      </c>
      <c r="I618" s="14">
        <v>0.39087896152268886</v>
      </c>
      <c r="J618" s="8">
        <v>0</v>
      </c>
      <c r="K618" s="10" t="s">
        <v>746</v>
      </c>
    </row>
    <row r="619" spans="1:11" ht="15" customHeight="1" x14ac:dyDescent="0.25">
      <c r="A619" s="4" t="s">
        <v>634</v>
      </c>
      <c r="B619" s="9" t="s">
        <v>187</v>
      </c>
      <c r="C619" s="5">
        <v>1</v>
      </c>
      <c r="D619" s="5">
        <v>0</v>
      </c>
      <c r="E619" s="13">
        <v>0.33333333333333331</v>
      </c>
      <c r="F619" s="13">
        <v>0.27421649077275201</v>
      </c>
      <c r="G619" s="13">
        <v>0.12756747123682941</v>
      </c>
      <c r="H619" s="2">
        <v>0</v>
      </c>
      <c r="I619" s="14">
        <v>0.39087896152268886</v>
      </c>
      <c r="J619" s="8">
        <v>0</v>
      </c>
      <c r="K619" s="10" t="s">
        <v>746</v>
      </c>
    </row>
    <row r="620" spans="1:11" ht="15" customHeight="1" x14ac:dyDescent="0.25">
      <c r="A620" s="4" t="s">
        <v>635</v>
      </c>
      <c r="B620" s="9" t="s">
        <v>255</v>
      </c>
      <c r="C620" s="5">
        <v>0</v>
      </c>
      <c r="D620" s="5">
        <v>1</v>
      </c>
      <c r="E620" s="13">
        <v>0.4</v>
      </c>
      <c r="F620" s="13">
        <v>0.3686241453283714</v>
      </c>
      <c r="G620" s="13">
        <v>0.19090076458201241</v>
      </c>
      <c r="H620" s="2">
        <v>0</v>
      </c>
      <c r="I620" s="14">
        <v>0.39087896152268886</v>
      </c>
      <c r="J620" s="8">
        <v>0</v>
      </c>
      <c r="K620" s="10" t="s">
        <v>746</v>
      </c>
    </row>
    <row r="621" spans="1:11" ht="15" customHeight="1" x14ac:dyDescent="0.25">
      <c r="A621" s="4" t="s">
        <v>636</v>
      </c>
      <c r="B621" s="9" t="s">
        <v>187</v>
      </c>
      <c r="C621" s="5">
        <v>0</v>
      </c>
      <c r="D621" s="5">
        <v>1</v>
      </c>
      <c r="E621" s="13">
        <v>0.42857142857142855</v>
      </c>
      <c r="F621" s="13">
        <v>0.40288578236511663</v>
      </c>
      <c r="G621" s="13">
        <v>0.26194370785012111</v>
      </c>
      <c r="H621" s="2">
        <v>0</v>
      </c>
      <c r="I621" s="14">
        <v>0.39087896152268886</v>
      </c>
      <c r="J621" s="8">
        <v>0</v>
      </c>
      <c r="K621" s="10" t="s">
        <v>746</v>
      </c>
    </row>
    <row r="622" spans="1:11" ht="15" customHeight="1" x14ac:dyDescent="0.25">
      <c r="A622" s="4" t="s">
        <v>637</v>
      </c>
      <c r="B622" s="9" t="s">
        <v>187</v>
      </c>
      <c r="C622" s="5">
        <v>0</v>
      </c>
      <c r="D622" s="5">
        <v>1</v>
      </c>
      <c r="E622" s="11">
        <v>0.26666666666666666</v>
      </c>
      <c r="F622" s="11">
        <v>0.21415111083552146</v>
      </c>
      <c r="G622" s="11">
        <v>3.9497809357456191E-2</v>
      </c>
      <c r="H622" s="2">
        <v>1.8E-3</v>
      </c>
      <c r="I622" s="14">
        <v>3.4733534704709072E-2</v>
      </c>
      <c r="J622" s="8">
        <v>0.24342330342355242</v>
      </c>
      <c r="K622" s="10" t="s">
        <v>746</v>
      </c>
    </row>
    <row r="623" spans="1:11" ht="15" customHeight="1" x14ac:dyDescent="0.25">
      <c r="A623" s="4" t="s">
        <v>637</v>
      </c>
      <c r="B623" s="9" t="s">
        <v>187</v>
      </c>
      <c r="C623" s="5">
        <v>1</v>
      </c>
      <c r="D623" s="5">
        <v>0</v>
      </c>
      <c r="E623" s="11">
        <v>6.6666666666666666E-2</v>
      </c>
      <c r="F623" s="11">
        <v>5.9358447722887279E-2</v>
      </c>
      <c r="G623" s="11">
        <v>-0.15866631243525614</v>
      </c>
      <c r="H623" s="2">
        <v>1.2500000000000001E-2</v>
      </c>
      <c r="I623" s="14">
        <v>0.17755364693442785</v>
      </c>
      <c r="J623" s="8">
        <v>0.19585212835557658</v>
      </c>
      <c r="K623" s="10" t="s">
        <v>746</v>
      </c>
    </row>
    <row r="624" spans="1:11" ht="15" customHeight="1" x14ac:dyDescent="0.25">
      <c r="A624" s="4" t="s">
        <v>638</v>
      </c>
      <c r="B624" s="9" t="s">
        <v>187</v>
      </c>
      <c r="C624" s="5">
        <v>0</v>
      </c>
      <c r="D624" s="5">
        <v>1</v>
      </c>
      <c r="E624" s="13">
        <v>0.13333333333333333</v>
      </c>
      <c r="F624" s="13">
        <v>8.2758892841537965E-2</v>
      </c>
      <c r="G624" s="13">
        <v>-0.12347489777205531</v>
      </c>
      <c r="H624" s="2">
        <v>1.2500000000000001E-2</v>
      </c>
      <c r="I624" s="14">
        <v>0.17755364693442785</v>
      </c>
      <c r="J624" s="8">
        <v>0.19585212835557658</v>
      </c>
      <c r="K624" s="10" t="s">
        <v>746</v>
      </c>
    </row>
    <row r="625" spans="1:11" ht="15" customHeight="1" x14ac:dyDescent="0.25">
      <c r="A625" s="4" t="s">
        <v>639</v>
      </c>
      <c r="B625" s="9" t="s">
        <v>187</v>
      </c>
      <c r="C625" s="5">
        <v>1</v>
      </c>
      <c r="D625" s="5">
        <v>0</v>
      </c>
      <c r="E625" s="13">
        <v>0.4</v>
      </c>
      <c r="F625" s="13">
        <v>0.34619234877611627</v>
      </c>
      <c r="G625" s="13">
        <v>0.19585038774942068</v>
      </c>
      <c r="H625" s="2">
        <v>1.2500000000000001E-2</v>
      </c>
      <c r="I625" s="14">
        <v>0.17755364693442785</v>
      </c>
      <c r="J625" s="8">
        <v>0.19585212835557658</v>
      </c>
      <c r="K625" s="10" t="s">
        <v>746</v>
      </c>
    </row>
    <row r="626" spans="1:11" ht="15" customHeight="1" x14ac:dyDescent="0.25">
      <c r="A626" s="4" t="s">
        <v>640</v>
      </c>
      <c r="B626" s="9" t="s">
        <v>187</v>
      </c>
      <c r="C626" s="5">
        <v>0</v>
      </c>
      <c r="D626" s="5">
        <v>1</v>
      </c>
      <c r="E626" s="13">
        <v>0.33333333333333331</v>
      </c>
      <c r="F626" s="13">
        <v>0.3177903946416159</v>
      </c>
      <c r="G626" s="13">
        <v>0.1334913120155907</v>
      </c>
      <c r="H626" s="2">
        <v>1.2500000000000001E-2</v>
      </c>
      <c r="I626" s="14">
        <v>0.17755364693442785</v>
      </c>
      <c r="J626" s="8">
        <v>0.19585212835557658</v>
      </c>
      <c r="K626" s="10" t="s">
        <v>746</v>
      </c>
    </row>
    <row r="627" spans="1:11" ht="15" customHeight="1" x14ac:dyDescent="0.25">
      <c r="A627" s="4" t="s">
        <v>641</v>
      </c>
      <c r="B627" s="9" t="s">
        <v>187</v>
      </c>
      <c r="C627" s="5">
        <v>0</v>
      </c>
      <c r="D627" s="5">
        <v>1</v>
      </c>
      <c r="E627" s="13">
        <v>0.2</v>
      </c>
      <c r="F627" s="13">
        <v>0.17699555423538987</v>
      </c>
      <c r="G627" s="13">
        <v>-2.4777071570082493E-2</v>
      </c>
      <c r="H627" s="2">
        <v>1.2500000000000001E-2</v>
      </c>
      <c r="I627" s="14">
        <v>0.17755364693442785</v>
      </c>
      <c r="J627" s="8">
        <v>0.19585212835557658</v>
      </c>
      <c r="K627" s="10" t="s">
        <v>746</v>
      </c>
    </row>
    <row r="628" spans="1:11" ht="15" customHeight="1" x14ac:dyDescent="0.25">
      <c r="A628" s="4" t="s">
        <v>642</v>
      </c>
      <c r="B628" s="9" t="s">
        <v>187</v>
      </c>
      <c r="C628" s="5">
        <v>1</v>
      </c>
      <c r="D628" s="5">
        <v>0</v>
      </c>
      <c r="E628" s="13">
        <v>0.13333333333333333</v>
      </c>
      <c r="F628" s="13">
        <v>0.14585591853924959</v>
      </c>
      <c r="G628" s="13">
        <v>-0.1237899202297966</v>
      </c>
      <c r="H628" s="2">
        <v>2.6200000000000001E-2</v>
      </c>
      <c r="I628" s="14">
        <v>4.5403335667274489E-2</v>
      </c>
      <c r="J628" s="8">
        <v>0.1790319598959616</v>
      </c>
      <c r="K628" s="10" t="s">
        <v>746</v>
      </c>
    </row>
    <row r="629" spans="1:11" ht="15" customHeight="1" x14ac:dyDescent="0.25">
      <c r="A629" s="4" t="s">
        <v>643</v>
      </c>
      <c r="B629" s="9" t="s">
        <v>187</v>
      </c>
      <c r="C629" s="5">
        <v>0</v>
      </c>
      <c r="D629" s="5">
        <v>1</v>
      </c>
      <c r="E629" s="13">
        <v>0.4</v>
      </c>
      <c r="F629" s="13">
        <v>0.3741861883099234</v>
      </c>
      <c r="G629" s="13">
        <v>0.178555083633157</v>
      </c>
      <c r="H629" s="2">
        <v>2.6200000000000001E-2</v>
      </c>
      <c r="I629" s="14">
        <v>4.5403335667274489E-2</v>
      </c>
      <c r="J629" s="8">
        <v>0.1790319598959616</v>
      </c>
      <c r="K629" s="10" t="s">
        <v>746</v>
      </c>
    </row>
    <row r="630" spans="1:11" ht="15" customHeight="1" x14ac:dyDescent="0.25">
      <c r="A630" s="4" t="s">
        <v>644</v>
      </c>
      <c r="B630" s="9" t="s">
        <v>187</v>
      </c>
      <c r="C630" s="5">
        <v>0</v>
      </c>
      <c r="D630" s="5">
        <v>1</v>
      </c>
      <c r="E630" s="13">
        <v>0.26666666666666666</v>
      </c>
      <c r="F630" s="13">
        <v>0.27397614136716747</v>
      </c>
      <c r="G630" s="13">
        <v>4.3823096446918751E-2</v>
      </c>
      <c r="H630" s="2">
        <v>0</v>
      </c>
      <c r="I630" s="14">
        <v>4.5403335667274489E-2</v>
      </c>
      <c r="J630" s="8">
        <v>0.14211734056442524</v>
      </c>
      <c r="K630" s="10" t="s">
        <v>746</v>
      </c>
    </row>
    <row r="631" spans="1:11" ht="15" customHeight="1" x14ac:dyDescent="0.25">
      <c r="A631" s="4" t="s">
        <v>645</v>
      </c>
      <c r="B631" s="9" t="s">
        <v>187</v>
      </c>
      <c r="C631" s="5">
        <v>0</v>
      </c>
      <c r="D631" s="5">
        <v>1</v>
      </c>
      <c r="E631" s="13">
        <v>0.2</v>
      </c>
      <c r="F631" s="13">
        <v>0.2006438372088456</v>
      </c>
      <c r="G631" s="13">
        <v>-3.7547842203811396E-2</v>
      </c>
      <c r="H631" s="2">
        <v>0</v>
      </c>
      <c r="I631" s="14">
        <v>4.5403335667274489E-2</v>
      </c>
      <c r="J631" s="8">
        <v>0.14211734056442524</v>
      </c>
      <c r="K631" s="10" t="s">
        <v>746</v>
      </c>
    </row>
    <row r="632" spans="1:11" ht="15" customHeight="1" x14ac:dyDescent="0.25">
      <c r="A632" s="4" t="s">
        <v>646</v>
      </c>
      <c r="B632" s="9" t="s">
        <v>647</v>
      </c>
      <c r="C632" s="5">
        <v>0</v>
      </c>
      <c r="D632" s="5">
        <v>1</v>
      </c>
      <c r="E632" s="13">
        <v>0.33333333333333331</v>
      </c>
      <c r="F632" s="13">
        <v>0.27815683812826147</v>
      </c>
      <c r="G632" s="13">
        <v>0.10022610260398029</v>
      </c>
      <c r="H632" s="2">
        <v>2.6200000000000001E-2</v>
      </c>
      <c r="I632" s="14">
        <v>4.5403335667274489E-2</v>
      </c>
      <c r="J632" s="8">
        <v>0.1790319598959616</v>
      </c>
      <c r="K632" s="10" t="s">
        <v>746</v>
      </c>
    </row>
    <row r="633" spans="1:11" ht="15" customHeight="1" x14ac:dyDescent="0.25">
      <c r="A633" s="4" t="s">
        <v>648</v>
      </c>
      <c r="B633" s="9" t="s">
        <v>187</v>
      </c>
      <c r="C633" s="5">
        <v>1</v>
      </c>
      <c r="D633" s="5">
        <v>0</v>
      </c>
      <c r="E633" s="13">
        <v>0.2</v>
      </c>
      <c r="F633" s="13">
        <v>0.14728532523367904</v>
      </c>
      <c r="G633" s="13">
        <v>-6.4819516337335861E-2</v>
      </c>
      <c r="H633" s="2">
        <v>0</v>
      </c>
      <c r="I633" s="14">
        <v>0.24636016047527984</v>
      </c>
      <c r="J633" s="8">
        <v>0.21881829152150292</v>
      </c>
      <c r="K633" s="10" t="s">
        <v>746</v>
      </c>
    </row>
    <row r="634" spans="1:11" ht="15" customHeight="1" x14ac:dyDescent="0.25">
      <c r="A634" s="4" t="s">
        <v>649</v>
      </c>
      <c r="B634" s="9" t="s">
        <v>187</v>
      </c>
      <c r="C634" s="5">
        <v>1</v>
      </c>
      <c r="D634" s="5">
        <v>0</v>
      </c>
      <c r="E634" s="13">
        <v>6.6666666666666666E-2</v>
      </c>
      <c r="F634" s="13">
        <v>3.4733534704709072E-2</v>
      </c>
      <c r="G634" s="13">
        <v>-0.22243297959859082</v>
      </c>
      <c r="H634" s="2">
        <v>0</v>
      </c>
      <c r="I634" s="14">
        <v>0.24636016047527984</v>
      </c>
      <c r="J634" s="8">
        <v>0.21881829152150292</v>
      </c>
      <c r="K634" s="10" t="s">
        <v>746</v>
      </c>
    </row>
    <row r="635" spans="1:11" ht="15" customHeight="1" x14ac:dyDescent="0.25">
      <c r="A635" s="4" t="s">
        <v>650</v>
      </c>
      <c r="B635" s="9" t="s">
        <v>187</v>
      </c>
      <c r="C635" s="5">
        <v>1</v>
      </c>
      <c r="D635" s="5">
        <v>0</v>
      </c>
      <c r="E635" s="13">
        <v>0.13333333333333333</v>
      </c>
      <c r="F635" s="13">
        <v>9.4091982427596352E-2</v>
      </c>
      <c r="G635" s="13">
        <v>-0.17478499173969581</v>
      </c>
      <c r="H635" s="2">
        <v>0</v>
      </c>
      <c r="I635" s="14">
        <v>0.24636016047527984</v>
      </c>
      <c r="J635" s="8">
        <v>0.21881829152150292</v>
      </c>
      <c r="K635" s="10" t="s">
        <v>746</v>
      </c>
    </row>
    <row r="636" spans="1:11" ht="15" customHeight="1" x14ac:dyDescent="0.25">
      <c r="A636" s="4" t="s">
        <v>651</v>
      </c>
      <c r="B636" s="9" t="s">
        <v>187</v>
      </c>
      <c r="C636" s="5">
        <v>0</v>
      </c>
      <c r="D636" s="5">
        <v>1</v>
      </c>
      <c r="E636" s="13">
        <v>0.13333333333333333</v>
      </c>
      <c r="F636" s="13">
        <v>0.10806583886303102</v>
      </c>
      <c r="G636" s="13">
        <v>-0.15965365993978425</v>
      </c>
      <c r="H636" s="2">
        <v>0</v>
      </c>
      <c r="I636" s="14">
        <v>0.24636016047527984</v>
      </c>
      <c r="J636" s="8">
        <v>0.21881829152150292</v>
      </c>
      <c r="K636" s="10" t="s">
        <v>746</v>
      </c>
    </row>
    <row r="637" spans="1:11" ht="15" customHeight="1" x14ac:dyDescent="0.25">
      <c r="A637" s="4" t="s">
        <v>652</v>
      </c>
      <c r="B637" s="9" t="s">
        <v>187</v>
      </c>
      <c r="C637" s="5">
        <v>1</v>
      </c>
      <c r="D637" s="5">
        <v>0</v>
      </c>
      <c r="E637" s="13">
        <v>0.26666666666666666</v>
      </c>
      <c r="F637" s="13">
        <v>0.24344320453968113</v>
      </c>
      <c r="G637" s="13">
        <v>6.73257743695371E-2</v>
      </c>
      <c r="H637" s="2">
        <v>0</v>
      </c>
      <c r="I637" s="14">
        <v>0.22394763069480614</v>
      </c>
      <c r="J637" s="8">
        <v>0.10738380585971617</v>
      </c>
      <c r="K637" s="10" t="s">
        <v>746</v>
      </c>
    </row>
    <row r="638" spans="1:11" ht="15" customHeight="1" x14ac:dyDescent="0.25">
      <c r="A638" s="4" t="s">
        <v>653</v>
      </c>
      <c r="B638" s="9" t="s">
        <v>647</v>
      </c>
      <c r="C638" s="5">
        <v>0</v>
      </c>
      <c r="D638" s="5">
        <v>1</v>
      </c>
      <c r="E638" s="13">
        <v>0.13333333333333333</v>
      </c>
      <c r="F638" s="13">
        <v>0.13747163701319248</v>
      </c>
      <c r="G638" s="13">
        <v>-0.14978503568705248</v>
      </c>
      <c r="H638" s="2">
        <v>0</v>
      </c>
      <c r="I638" s="14">
        <v>0.22394763069480614</v>
      </c>
      <c r="J638" s="8">
        <v>8.2758892841537965E-2</v>
      </c>
      <c r="K638" s="10" t="s">
        <v>746</v>
      </c>
    </row>
    <row r="639" spans="1:11" ht="15" customHeight="1" x14ac:dyDescent="0.25">
      <c r="A639" s="4" t="s">
        <v>654</v>
      </c>
      <c r="B639" s="9" t="s">
        <v>187</v>
      </c>
      <c r="C639" s="5">
        <v>0</v>
      </c>
      <c r="D639" s="5">
        <v>1</v>
      </c>
      <c r="E639" s="13">
        <v>0.33333333333333331</v>
      </c>
      <c r="F639" s="13">
        <v>0.25700848430309658</v>
      </c>
      <c r="G639" s="13">
        <v>0.11795330987837524</v>
      </c>
      <c r="H639" s="2">
        <v>0</v>
      </c>
      <c r="I639" s="14">
        <v>0.22735151302606479</v>
      </c>
      <c r="J639" s="8">
        <v>0.12816222850881245</v>
      </c>
      <c r="K639" s="10" t="s">
        <v>746</v>
      </c>
    </row>
    <row r="640" spans="1:11" ht="15" customHeight="1" x14ac:dyDescent="0.25">
      <c r="A640" s="4" t="s">
        <v>655</v>
      </c>
      <c r="B640" s="9" t="s">
        <v>187</v>
      </c>
      <c r="C640" s="5">
        <v>1</v>
      </c>
      <c r="D640" s="5">
        <v>0</v>
      </c>
      <c r="E640" s="13">
        <v>0.33333333333333331</v>
      </c>
      <c r="F640" s="13">
        <v>0.29010543746339784</v>
      </c>
      <c r="G640" s="13">
        <v>0.1422567219062203</v>
      </c>
      <c r="H640" s="2">
        <v>0</v>
      </c>
      <c r="I640" s="14">
        <v>0.22735151302606479</v>
      </c>
      <c r="J640" s="8">
        <v>0.12816222850881245</v>
      </c>
      <c r="K640" s="10" t="s">
        <v>746</v>
      </c>
    </row>
    <row r="641" spans="1:11" ht="15" customHeight="1" x14ac:dyDescent="0.25">
      <c r="A641" s="4" t="s">
        <v>656</v>
      </c>
      <c r="B641" s="9" t="s">
        <v>226</v>
      </c>
      <c r="C641" s="5">
        <v>1</v>
      </c>
      <c r="D641" s="5">
        <v>0</v>
      </c>
      <c r="E641" s="13">
        <v>0.26666666666666666</v>
      </c>
      <c r="F641" s="13">
        <v>0.21677313330507586</v>
      </c>
      <c r="G641" s="13">
        <v>3.9890743261865189E-2</v>
      </c>
      <c r="H641" s="2">
        <v>0</v>
      </c>
      <c r="I641" s="14">
        <v>0.22735151302606479</v>
      </c>
      <c r="J641" s="8">
        <v>0.12816222850881245</v>
      </c>
      <c r="K641" s="10" t="s">
        <v>746</v>
      </c>
    </row>
    <row r="642" spans="1:11" ht="15" customHeight="1" x14ac:dyDescent="0.25">
      <c r="A642" s="4" t="s">
        <v>657</v>
      </c>
      <c r="B642" s="9" t="s">
        <v>543</v>
      </c>
      <c r="C642" s="5">
        <v>0</v>
      </c>
      <c r="D642" s="5">
        <v>1</v>
      </c>
      <c r="E642" s="13">
        <v>0.33333333333333331</v>
      </c>
      <c r="F642" s="13">
        <v>0.27613158102796315</v>
      </c>
      <c r="G642" s="13">
        <v>0.12916512051515638</v>
      </c>
      <c r="H642" s="2">
        <v>0</v>
      </c>
      <c r="I642" s="14">
        <v>0.22735151302606479</v>
      </c>
      <c r="J642" s="8">
        <v>0.12816222850881245</v>
      </c>
      <c r="K642" s="10" t="s">
        <v>746</v>
      </c>
    </row>
    <row r="643" spans="1:11" ht="15" customHeight="1" x14ac:dyDescent="0.25">
      <c r="A643" s="4" t="s">
        <v>658</v>
      </c>
      <c r="B643" s="9" t="s">
        <v>187</v>
      </c>
      <c r="C643" s="5">
        <v>1</v>
      </c>
      <c r="D643" s="5">
        <v>0</v>
      </c>
      <c r="E643" s="13">
        <v>0.33333333333333331</v>
      </c>
      <c r="F643" s="13">
        <v>0.26418298169282678</v>
      </c>
      <c r="G643" s="13">
        <v>0.1180822156932565</v>
      </c>
      <c r="H643" s="2">
        <v>5.11E-2</v>
      </c>
      <c r="I643" s="14">
        <v>0.33307411856548369</v>
      </c>
      <c r="J643" s="8">
        <v>0.25414604695690651</v>
      </c>
      <c r="K643" s="10" t="s">
        <v>746</v>
      </c>
    </row>
    <row r="644" spans="1:11" ht="15" customHeight="1" x14ac:dyDescent="0.25">
      <c r="A644" s="4" t="s">
        <v>659</v>
      </c>
      <c r="B644" s="9" t="s">
        <v>187</v>
      </c>
      <c r="C644" s="5">
        <v>1</v>
      </c>
      <c r="D644" s="5">
        <v>0</v>
      </c>
      <c r="E644" s="13">
        <v>0.33333333333333331</v>
      </c>
      <c r="F644" s="13">
        <v>0.26418298169282678</v>
      </c>
      <c r="G644" s="13">
        <v>0.1180822156932565</v>
      </c>
      <c r="H644" s="2">
        <v>5.11E-2</v>
      </c>
      <c r="I644" s="14">
        <v>0.33307411856548369</v>
      </c>
      <c r="J644" s="8">
        <v>0.25414604695690651</v>
      </c>
      <c r="K644" s="10" t="s">
        <v>746</v>
      </c>
    </row>
    <row r="645" spans="1:11" ht="15" customHeight="1" x14ac:dyDescent="0.25">
      <c r="A645" s="4" t="s">
        <v>660</v>
      </c>
      <c r="B645" s="9" t="s">
        <v>187</v>
      </c>
      <c r="C645" s="5">
        <v>0</v>
      </c>
      <c r="D645" s="5">
        <v>1</v>
      </c>
      <c r="E645" s="13">
        <v>0.33333333333333331</v>
      </c>
      <c r="F645" s="13">
        <v>0.3208116164837983</v>
      </c>
      <c r="G645" s="13">
        <v>0.10032974014429649</v>
      </c>
      <c r="H645" s="2">
        <v>5.11E-2</v>
      </c>
      <c r="I645" s="14">
        <v>0.33307411856548369</v>
      </c>
      <c r="J645" s="8">
        <v>0.25414604695690651</v>
      </c>
      <c r="K645" s="10" t="s">
        <v>746</v>
      </c>
    </row>
    <row r="646" spans="1:11" ht="15" customHeight="1" x14ac:dyDescent="0.25">
      <c r="A646" s="4" t="s">
        <v>661</v>
      </c>
      <c r="B646" s="9" t="s">
        <v>187</v>
      </c>
      <c r="C646" s="5">
        <v>0</v>
      </c>
      <c r="D646" s="5">
        <v>1</v>
      </c>
      <c r="E646" s="13">
        <v>0.4</v>
      </c>
      <c r="F646" s="13">
        <v>0.3371281863138782</v>
      </c>
      <c r="G646" s="13">
        <v>0.19214756658614343</v>
      </c>
      <c r="H646" s="2">
        <v>5.11E-2</v>
      </c>
      <c r="I646" s="14">
        <v>0.33307411856548369</v>
      </c>
      <c r="J646" s="8">
        <v>0.25414604695690651</v>
      </c>
      <c r="K646" s="10" t="s">
        <v>746</v>
      </c>
    </row>
    <row r="647" spans="1:11" ht="15" customHeight="1" x14ac:dyDescent="0.25">
      <c r="A647" s="4" t="s">
        <v>662</v>
      </c>
      <c r="B647" s="9" t="s">
        <v>187</v>
      </c>
      <c r="C647" s="5">
        <v>1</v>
      </c>
      <c r="D647" s="5">
        <v>0</v>
      </c>
      <c r="E647" s="13">
        <v>0.46666666666666667</v>
      </c>
      <c r="F647" s="13">
        <v>0.40334726280990246</v>
      </c>
      <c r="G647" s="13">
        <v>0.26586504789507293</v>
      </c>
      <c r="H647" s="2">
        <v>5.11E-2</v>
      </c>
      <c r="I647" s="14">
        <v>0.33307411856548369</v>
      </c>
      <c r="J647" s="8">
        <v>0.25414604695690651</v>
      </c>
      <c r="K647" s="10" t="s">
        <v>746</v>
      </c>
    </row>
    <row r="648" spans="1:11" ht="15" customHeight="1" x14ac:dyDescent="0.25">
      <c r="A648" s="4" t="s">
        <v>663</v>
      </c>
      <c r="B648" s="9" t="s">
        <v>187</v>
      </c>
      <c r="C648" s="5">
        <v>1</v>
      </c>
      <c r="D648" s="5">
        <v>0</v>
      </c>
      <c r="E648" s="13">
        <v>0.2</v>
      </c>
      <c r="F648" s="13">
        <v>0.12816222850881245</v>
      </c>
      <c r="G648" s="13">
        <v>-6.5241111016750619E-2</v>
      </c>
      <c r="H648" s="2">
        <v>0</v>
      </c>
      <c r="I648" s="14">
        <v>0.21760850738517604</v>
      </c>
      <c r="J648" s="8">
        <v>0.1522467009129348</v>
      </c>
      <c r="K648" s="10" t="s">
        <v>746</v>
      </c>
    </row>
    <row r="649" spans="1:11" ht="15" customHeight="1" x14ac:dyDescent="0.25">
      <c r="A649" s="4" t="s">
        <v>664</v>
      </c>
      <c r="B649" s="9" t="s">
        <v>187</v>
      </c>
      <c r="C649" s="5">
        <v>1</v>
      </c>
      <c r="D649" s="5">
        <v>0</v>
      </c>
      <c r="E649" s="13">
        <v>0.13333333333333333</v>
      </c>
      <c r="F649" s="13">
        <v>9.4091982427596352E-2</v>
      </c>
      <c r="G649" s="13">
        <v>-0.13986294430047946</v>
      </c>
      <c r="H649" s="2">
        <v>0</v>
      </c>
      <c r="I649" s="14">
        <v>0.21760850738517604</v>
      </c>
      <c r="J649" s="8">
        <v>0.1522467009129348</v>
      </c>
      <c r="K649" s="10" t="s">
        <v>746</v>
      </c>
    </row>
    <row r="650" spans="1:11" ht="15" customHeight="1" x14ac:dyDescent="0.25">
      <c r="A650" s="4" t="s">
        <v>665</v>
      </c>
      <c r="B650" s="9" t="s">
        <v>187</v>
      </c>
      <c r="C650" s="5">
        <v>0</v>
      </c>
      <c r="D650" s="5">
        <v>1</v>
      </c>
      <c r="E650" s="13">
        <v>0.13333333333333333</v>
      </c>
      <c r="F650" s="13">
        <v>8.0136870371983568E-2</v>
      </c>
      <c r="G650" s="13">
        <v>-0.16850449235266673</v>
      </c>
      <c r="H650" s="2">
        <v>0</v>
      </c>
      <c r="I650" s="14">
        <v>0.21760850738517604</v>
      </c>
      <c r="J650" s="8">
        <v>0.1522467009129348</v>
      </c>
      <c r="K650" s="10" t="s">
        <v>746</v>
      </c>
    </row>
    <row r="651" spans="1:11" ht="15" customHeight="1" x14ac:dyDescent="0.25">
      <c r="A651" s="4" t="s">
        <v>666</v>
      </c>
      <c r="B651" s="9" t="s">
        <v>234</v>
      </c>
      <c r="C651" s="5">
        <v>1</v>
      </c>
      <c r="D651" s="5">
        <v>0</v>
      </c>
      <c r="E651" s="13">
        <v>0.33333333333333331</v>
      </c>
      <c r="F651" s="13">
        <v>0.25700848430309658</v>
      </c>
      <c r="G651" s="13">
        <v>8.1450304198544599E-2</v>
      </c>
      <c r="H651" s="2">
        <v>0</v>
      </c>
      <c r="I651" s="14">
        <v>0.21760850738517604</v>
      </c>
      <c r="J651" s="8">
        <v>0.1522467009129348</v>
      </c>
      <c r="K651" s="10" t="s">
        <v>746</v>
      </c>
    </row>
    <row r="652" spans="1:11" ht="15" customHeight="1" x14ac:dyDescent="0.25">
      <c r="A652" s="4" t="s">
        <v>667</v>
      </c>
      <c r="B652" s="9" t="s">
        <v>187</v>
      </c>
      <c r="C652" s="5">
        <v>1</v>
      </c>
      <c r="D652" s="5">
        <v>0</v>
      </c>
      <c r="E652" s="13">
        <v>0.2</v>
      </c>
      <c r="F652" s="13">
        <v>0.1522467009129348</v>
      </c>
      <c r="G652" s="13">
        <v>-6.3335333576592309E-2</v>
      </c>
      <c r="H652" s="2">
        <v>0</v>
      </c>
      <c r="I652" s="14">
        <v>0.21760850738517604</v>
      </c>
      <c r="J652" s="8">
        <v>0.1522467009129348</v>
      </c>
      <c r="K652" s="10" t="s">
        <v>746</v>
      </c>
    </row>
    <row r="653" spans="1:11" ht="15" customHeight="1" x14ac:dyDescent="0.25">
      <c r="A653" s="4" t="s">
        <v>668</v>
      </c>
      <c r="B653" s="9" t="s">
        <v>187</v>
      </c>
      <c r="C653" s="5">
        <v>0</v>
      </c>
      <c r="D653" s="5">
        <v>1</v>
      </c>
      <c r="E653" s="13">
        <v>0</v>
      </c>
      <c r="F653" s="13">
        <v>0</v>
      </c>
      <c r="G653" s="13">
        <v>-0.24264993405645344</v>
      </c>
      <c r="H653" s="2">
        <v>0</v>
      </c>
      <c r="I653" s="14">
        <v>0.32272753247036262</v>
      </c>
      <c r="J653" s="8">
        <v>0.1560911969998599</v>
      </c>
      <c r="K653" s="10" t="s">
        <v>746</v>
      </c>
    </row>
    <row r="654" spans="1:11" ht="15" customHeight="1" x14ac:dyDescent="0.25">
      <c r="A654" s="4" t="s">
        <v>669</v>
      </c>
      <c r="B654" s="9" t="s">
        <v>187</v>
      </c>
      <c r="C654" s="5">
        <v>1</v>
      </c>
      <c r="D654" s="5">
        <v>0</v>
      </c>
      <c r="E654" s="13">
        <v>0.2</v>
      </c>
      <c r="F654" s="13">
        <v>0.1725922712551721</v>
      </c>
      <c r="G654" s="13">
        <v>-1.9005407634318794E-2</v>
      </c>
      <c r="H654" s="2">
        <v>0</v>
      </c>
      <c r="I654" s="14">
        <v>0.32272753247036262</v>
      </c>
      <c r="J654" s="8">
        <v>0.1560911969998599</v>
      </c>
      <c r="K654" s="10" t="s">
        <v>746</v>
      </c>
    </row>
    <row r="655" spans="1:11" ht="15" customHeight="1" x14ac:dyDescent="0.25">
      <c r="A655" s="4" t="s">
        <v>670</v>
      </c>
      <c r="B655" s="9" t="s">
        <v>187</v>
      </c>
      <c r="C655" s="5">
        <v>1</v>
      </c>
      <c r="D655" s="5">
        <v>0</v>
      </c>
      <c r="E655" s="13">
        <v>0</v>
      </c>
      <c r="F655" s="13">
        <v>0</v>
      </c>
      <c r="G655" s="13">
        <v>-0.23225927148422029</v>
      </c>
      <c r="H655" s="2">
        <v>0</v>
      </c>
      <c r="I655" s="14">
        <v>0.32272753247036262</v>
      </c>
      <c r="J655" s="8">
        <v>0.1560911969998599</v>
      </c>
      <c r="K655" s="10" t="s">
        <v>746</v>
      </c>
    </row>
    <row r="656" spans="1:11" ht="15" customHeight="1" x14ac:dyDescent="0.25">
      <c r="A656" s="4" t="s">
        <v>671</v>
      </c>
      <c r="B656" s="9" t="s">
        <v>187</v>
      </c>
      <c r="C656" s="5">
        <v>0</v>
      </c>
      <c r="D656" s="5">
        <v>1</v>
      </c>
      <c r="E656" s="13">
        <v>0.33333333333333331</v>
      </c>
      <c r="F656" s="13">
        <v>0.2852219690370103</v>
      </c>
      <c r="G656" s="13">
        <v>9.2500987401385279E-2</v>
      </c>
      <c r="H656" s="2">
        <v>0</v>
      </c>
      <c r="I656" s="14">
        <v>0.22890900637406186</v>
      </c>
      <c r="J656" s="8">
        <v>0.18058945324395867</v>
      </c>
      <c r="K656" s="10" t="s">
        <v>746</v>
      </c>
    </row>
    <row r="657" spans="1:11" ht="15" customHeight="1" x14ac:dyDescent="0.25">
      <c r="A657" s="4" t="s">
        <v>672</v>
      </c>
      <c r="B657" s="9" t="s">
        <v>187</v>
      </c>
      <c r="C657" s="5">
        <v>1</v>
      </c>
      <c r="D657" s="5">
        <v>0</v>
      </c>
      <c r="E657" s="13">
        <v>0.13333333333333333</v>
      </c>
      <c r="F657" s="13">
        <v>8.2758892841537965E-2</v>
      </c>
      <c r="G657" s="13">
        <v>-7.9366283002178878E-2</v>
      </c>
      <c r="H657" s="2">
        <v>0</v>
      </c>
      <c r="I657" s="14">
        <v>0.22890900637406186</v>
      </c>
      <c r="J657" s="8">
        <v>0.18058945324395867</v>
      </c>
      <c r="K657" s="10" t="s">
        <v>746</v>
      </c>
    </row>
    <row r="658" spans="1:11" ht="15" customHeight="1" x14ac:dyDescent="0.25">
      <c r="A658" s="4" t="s">
        <v>673</v>
      </c>
      <c r="B658" s="9" t="s">
        <v>187</v>
      </c>
      <c r="C658" s="5">
        <v>0</v>
      </c>
      <c r="D658" s="5">
        <v>1</v>
      </c>
      <c r="E658" s="13">
        <v>0.46666666666666667</v>
      </c>
      <c r="F658" s="13">
        <v>0.44111139665618521</v>
      </c>
      <c r="G658" s="13">
        <v>0.30847230802215636</v>
      </c>
      <c r="H658" s="2">
        <v>0</v>
      </c>
      <c r="I658" s="14">
        <v>0.22890900637406186</v>
      </c>
      <c r="J658" s="8">
        <v>0.18058945324395867</v>
      </c>
      <c r="K658" s="10" t="s">
        <v>746</v>
      </c>
    </row>
    <row r="659" spans="1:11" ht="15" customHeight="1" x14ac:dyDescent="0.25">
      <c r="A659" s="4" t="s">
        <v>674</v>
      </c>
      <c r="B659" s="9" t="s">
        <v>187</v>
      </c>
      <c r="C659" s="5">
        <v>1</v>
      </c>
      <c r="D659" s="5">
        <v>0</v>
      </c>
      <c r="E659" s="13">
        <v>0.2</v>
      </c>
      <c r="F659" s="13">
        <v>0.15548085094715561</v>
      </c>
      <c r="G659" s="13">
        <v>-3.2144853103153641E-3</v>
      </c>
      <c r="H659" s="2">
        <v>0</v>
      </c>
      <c r="I659" s="14">
        <v>0.22890900637406186</v>
      </c>
      <c r="J659" s="8">
        <v>0.18058945324395867</v>
      </c>
      <c r="K659" s="10" t="s">
        <v>746</v>
      </c>
    </row>
    <row r="660" spans="1:11" ht="15" customHeight="1" x14ac:dyDescent="0.25">
      <c r="A660" s="4" t="s">
        <v>675</v>
      </c>
      <c r="B660" s="9" t="s">
        <v>187</v>
      </c>
      <c r="C660" s="5">
        <v>1</v>
      </c>
      <c r="D660" s="5">
        <v>0</v>
      </c>
      <c r="E660" s="13">
        <v>0.33333333333333331</v>
      </c>
      <c r="F660" s="13">
        <v>0.3076145977013553</v>
      </c>
      <c r="G660" s="13">
        <v>9.0505090395215329E-2</v>
      </c>
      <c r="H660" s="2">
        <v>0.1104</v>
      </c>
      <c r="I660" s="14">
        <v>0.1042213427761059</v>
      </c>
      <c r="J660" s="8">
        <v>0.35806491352754666</v>
      </c>
      <c r="K660" s="10" t="s">
        <v>746</v>
      </c>
    </row>
    <row r="661" spans="1:11" ht="15" customHeight="1" x14ac:dyDescent="0.25">
      <c r="A661" s="4" t="s">
        <v>676</v>
      </c>
      <c r="B661" s="9" t="s">
        <v>187</v>
      </c>
      <c r="C661" s="5">
        <v>1</v>
      </c>
      <c r="D661" s="5">
        <v>0</v>
      </c>
      <c r="E661" s="13">
        <v>0.2</v>
      </c>
      <c r="F661" s="13">
        <v>0.18841654289828311</v>
      </c>
      <c r="G661" s="13">
        <v>-4.1736654385911058E-2</v>
      </c>
      <c r="H661" s="2">
        <v>0.1104</v>
      </c>
      <c r="I661" s="14">
        <v>0.1042213427761059</v>
      </c>
      <c r="J661" s="8">
        <v>0.35806491352754666</v>
      </c>
      <c r="K661" s="10" t="s">
        <v>746</v>
      </c>
    </row>
    <row r="662" spans="1:11" ht="15" customHeight="1" x14ac:dyDescent="0.25">
      <c r="A662" s="4" t="s">
        <v>677</v>
      </c>
      <c r="B662" s="9" t="s">
        <v>187</v>
      </c>
      <c r="C662" s="5">
        <v>1</v>
      </c>
      <c r="D662" s="5">
        <v>0</v>
      </c>
      <c r="E662" s="13">
        <v>0.4</v>
      </c>
      <c r="F662" s="13">
        <v>0.36237193936656742</v>
      </c>
      <c r="G662" s="13">
        <v>0.18891264977713026</v>
      </c>
      <c r="H662" s="2">
        <v>0.1104</v>
      </c>
      <c r="I662" s="14">
        <v>0.1042213427761059</v>
      </c>
      <c r="J662" s="8">
        <v>0.35806491352754666</v>
      </c>
      <c r="K662" s="10" t="s">
        <v>746</v>
      </c>
    </row>
    <row r="663" spans="1:11" ht="15" customHeight="1" x14ac:dyDescent="0.25">
      <c r="A663" s="4" t="s">
        <v>678</v>
      </c>
      <c r="B663" s="9" t="s">
        <v>187</v>
      </c>
      <c r="C663" s="5">
        <v>1</v>
      </c>
      <c r="D663" s="5">
        <v>0</v>
      </c>
      <c r="E663" s="13">
        <v>0.33333333333333331</v>
      </c>
      <c r="F663" s="13">
        <v>0.28379374328612339</v>
      </c>
      <c r="G663" s="13">
        <v>0.11202738959315117</v>
      </c>
      <c r="H663" s="2">
        <v>0.1104</v>
      </c>
      <c r="I663" s="14">
        <v>0.1042213427761059</v>
      </c>
      <c r="J663" s="8">
        <v>0.35806491352754666</v>
      </c>
      <c r="K663" s="10" t="s">
        <v>746</v>
      </c>
    </row>
    <row r="664" spans="1:11" ht="15" customHeight="1" x14ac:dyDescent="0.25">
      <c r="A664" s="4" t="s">
        <v>679</v>
      </c>
      <c r="B664" s="9" t="s">
        <v>543</v>
      </c>
      <c r="C664" s="5">
        <v>1</v>
      </c>
      <c r="D664" s="5">
        <v>0</v>
      </c>
      <c r="E664" s="13">
        <v>0.2</v>
      </c>
      <c r="F664" s="13">
        <v>0.18841654289828311</v>
      </c>
      <c r="G664" s="13">
        <v>-2.1303862936572861E-2</v>
      </c>
      <c r="H664" s="2">
        <v>0.1104</v>
      </c>
      <c r="I664" s="14">
        <v>0.1042213427761059</v>
      </c>
      <c r="J664" s="8">
        <v>0.35806491352754666</v>
      </c>
      <c r="K664" s="10" t="s">
        <v>746</v>
      </c>
    </row>
    <row r="665" spans="1:11" ht="15" customHeight="1" x14ac:dyDescent="0.25">
      <c r="A665" s="4" t="s">
        <v>680</v>
      </c>
      <c r="B665" s="9" t="s">
        <v>187</v>
      </c>
      <c r="C665" s="5">
        <v>1</v>
      </c>
      <c r="D665" s="5">
        <v>0</v>
      </c>
      <c r="E665" s="13">
        <v>0.26666666666666666</v>
      </c>
      <c r="F665" s="13">
        <v>0.21877964602555233</v>
      </c>
      <c r="G665" s="13">
        <v>6.2943584871888855E-3</v>
      </c>
      <c r="H665" s="2">
        <v>3.6600000000000001E-2</v>
      </c>
      <c r="I665" s="14">
        <v>0.10767873932576048</v>
      </c>
      <c r="J665" s="8">
        <v>0.13949531809487084</v>
      </c>
      <c r="K665" s="10" t="s">
        <v>746</v>
      </c>
    </row>
    <row r="666" spans="1:11" ht="15" customHeight="1" x14ac:dyDescent="0.25">
      <c r="A666" s="4" t="s">
        <v>681</v>
      </c>
      <c r="B666" s="9" t="s">
        <v>187</v>
      </c>
      <c r="C666" s="5">
        <v>0</v>
      </c>
      <c r="D666" s="5">
        <v>1</v>
      </c>
      <c r="E666" s="13">
        <v>0.26666666666666666</v>
      </c>
      <c r="F666" s="13">
        <v>0.25767334894520949</v>
      </c>
      <c r="G666" s="13">
        <v>5.2856967823358664E-2</v>
      </c>
      <c r="H666" s="2">
        <v>3.6600000000000001E-2</v>
      </c>
      <c r="I666" s="14">
        <v>0.10767873932576048</v>
      </c>
      <c r="J666" s="8">
        <v>0.13949531809487084</v>
      </c>
      <c r="K666" s="10" t="s">
        <v>746</v>
      </c>
    </row>
    <row r="667" spans="1:11" ht="15" customHeight="1" x14ac:dyDescent="0.25">
      <c r="A667" s="4" t="s">
        <v>682</v>
      </c>
      <c r="B667" s="9" t="s">
        <v>187</v>
      </c>
      <c r="C667" s="5">
        <v>0</v>
      </c>
      <c r="D667" s="5">
        <v>1</v>
      </c>
      <c r="E667" s="13">
        <v>0.46666666666666667</v>
      </c>
      <c r="F667" s="13">
        <v>0.41736504544235958</v>
      </c>
      <c r="G667" s="13">
        <v>0.28192063891357971</v>
      </c>
      <c r="H667" s="2">
        <v>3.6600000000000001E-2</v>
      </c>
      <c r="I667" s="14">
        <v>0.10767873932576048</v>
      </c>
      <c r="J667" s="8">
        <v>0.13949531809487084</v>
      </c>
      <c r="K667" s="10" t="s">
        <v>746</v>
      </c>
    </row>
    <row r="668" spans="1:11" ht="15" customHeight="1" x14ac:dyDescent="0.25">
      <c r="A668" s="4" t="s">
        <v>683</v>
      </c>
      <c r="B668" s="9" t="s">
        <v>187</v>
      </c>
      <c r="C668" s="5">
        <v>0</v>
      </c>
      <c r="D668" s="5">
        <v>1</v>
      </c>
      <c r="E668" s="13">
        <v>0.26666666666666666</v>
      </c>
      <c r="F668" s="13">
        <v>0.20482453396993952</v>
      </c>
      <c r="G668" s="13">
        <v>4.9259422460545557E-2</v>
      </c>
      <c r="H668" s="2">
        <v>3.6600000000000001E-2</v>
      </c>
      <c r="I668" s="14">
        <v>0.10767873932576048</v>
      </c>
      <c r="J668" s="8">
        <v>0.13949531809487084</v>
      </c>
      <c r="K668" s="10" t="s">
        <v>746</v>
      </c>
    </row>
    <row r="669" spans="1:11" ht="15" customHeight="1" x14ac:dyDescent="0.25">
      <c r="A669" s="4" t="s">
        <v>684</v>
      </c>
      <c r="B669" s="9" t="s">
        <v>187</v>
      </c>
      <c r="C669" s="5">
        <v>1</v>
      </c>
      <c r="D669" s="5">
        <v>0</v>
      </c>
      <c r="E669" s="13">
        <v>0.26666666666666666</v>
      </c>
      <c r="F669" s="13">
        <v>0.23927095789387587</v>
      </c>
      <c r="G669" s="13">
        <v>2.4940007161959508E-2</v>
      </c>
      <c r="H669" s="2">
        <v>3.6600000000000001E-2</v>
      </c>
      <c r="I669" s="14">
        <v>0.10767873932576048</v>
      </c>
      <c r="J669" s="8">
        <v>0.13949531809487084</v>
      </c>
      <c r="K669" s="10" t="s">
        <v>746</v>
      </c>
    </row>
    <row r="670" spans="1:11" ht="15" customHeight="1" x14ac:dyDescent="0.25">
      <c r="A670" s="4" t="s">
        <v>685</v>
      </c>
      <c r="B670" s="9" t="s">
        <v>187</v>
      </c>
      <c r="C670" s="5">
        <v>0</v>
      </c>
      <c r="D670" s="5">
        <v>1</v>
      </c>
      <c r="E670" s="13">
        <v>0.4</v>
      </c>
      <c r="F670" s="13">
        <v>0.3371281863138782</v>
      </c>
      <c r="G670" s="13">
        <v>0.2096816940539771</v>
      </c>
      <c r="H670" s="2">
        <v>3.6600000000000001E-2</v>
      </c>
      <c r="I670" s="14">
        <v>0.10767873932576048</v>
      </c>
      <c r="J670" s="8">
        <v>0.13949531809487084</v>
      </c>
      <c r="K670" s="10" t="s">
        <v>746</v>
      </c>
    </row>
    <row r="671" spans="1:11" ht="15" customHeight="1" x14ac:dyDescent="0.25">
      <c r="A671" s="4" t="s">
        <v>686</v>
      </c>
      <c r="B671" s="9" t="s">
        <v>187</v>
      </c>
      <c r="C671" s="5">
        <v>0</v>
      </c>
      <c r="D671" s="5">
        <v>1</v>
      </c>
      <c r="E671" s="13">
        <v>0.53333333333333333</v>
      </c>
      <c r="F671" s="13">
        <v>0.47748626414962136</v>
      </c>
      <c r="G671" s="13">
        <v>0.33007084665589137</v>
      </c>
      <c r="H671" s="2">
        <v>0.23899999999999999</v>
      </c>
      <c r="I671" s="14">
        <v>0.30933985776965844</v>
      </c>
      <c r="J671" s="8">
        <v>0.17395539646828428</v>
      </c>
      <c r="K671" s="10" t="s">
        <v>746</v>
      </c>
    </row>
    <row r="672" spans="1:11" ht="15" customHeight="1" x14ac:dyDescent="0.25">
      <c r="A672" s="4" t="s">
        <v>687</v>
      </c>
      <c r="B672" s="9" t="s">
        <v>187</v>
      </c>
      <c r="C672" s="5">
        <v>1</v>
      </c>
      <c r="D672" s="5">
        <v>0</v>
      </c>
      <c r="E672" s="13">
        <v>0.46666666666666667</v>
      </c>
      <c r="F672" s="13">
        <v>0.4732574222361971</v>
      </c>
      <c r="G672" s="13">
        <v>0.27979303016945972</v>
      </c>
      <c r="H672" s="2">
        <v>0.23899999999999999</v>
      </c>
      <c r="I672" s="14">
        <v>0.30933985776965844</v>
      </c>
      <c r="J672" s="8">
        <v>0.17395539646828428</v>
      </c>
      <c r="K672" s="10" t="s">
        <v>746</v>
      </c>
    </row>
    <row r="673" spans="1:11" ht="15" customHeight="1" x14ac:dyDescent="0.25">
      <c r="A673" s="4" t="s">
        <v>688</v>
      </c>
      <c r="B673" s="9" t="s">
        <v>187</v>
      </c>
      <c r="C673" s="5">
        <v>0</v>
      </c>
      <c r="D673" s="5">
        <v>1</v>
      </c>
      <c r="E673" s="13">
        <v>0.46666666666666667</v>
      </c>
      <c r="F673" s="13">
        <v>0.43217434972392332</v>
      </c>
      <c r="G673" s="13">
        <v>0.2558968829278751</v>
      </c>
      <c r="H673" s="2">
        <v>0.23899999999999999</v>
      </c>
      <c r="I673" s="14">
        <v>0.30933985776965844</v>
      </c>
      <c r="J673" s="8">
        <v>0.17395539646828428</v>
      </c>
      <c r="K673" s="10" t="s">
        <v>746</v>
      </c>
    </row>
    <row r="674" spans="1:11" ht="15" customHeight="1" x14ac:dyDescent="0.25">
      <c r="A674" s="4" t="s">
        <v>689</v>
      </c>
      <c r="B674" s="9" t="s">
        <v>187</v>
      </c>
      <c r="C674" s="5">
        <v>1</v>
      </c>
      <c r="D674" s="5">
        <v>0</v>
      </c>
      <c r="E674" s="13">
        <v>0.6</v>
      </c>
      <c r="F674" s="13">
        <v>0.54011279334010498</v>
      </c>
      <c r="G674" s="13">
        <v>0.43978453511543486</v>
      </c>
      <c r="H674" s="2">
        <v>0.23899999999999999</v>
      </c>
      <c r="I674" s="14">
        <v>0.30933985776965844</v>
      </c>
      <c r="J674" s="8">
        <v>0.17395539646828428</v>
      </c>
      <c r="K674" s="10" t="s">
        <v>746</v>
      </c>
    </row>
    <row r="675" spans="1:11" ht="15" customHeight="1" x14ac:dyDescent="0.25">
      <c r="A675" s="4" t="s">
        <v>690</v>
      </c>
      <c r="B675" s="9" t="s">
        <v>187</v>
      </c>
      <c r="C675" s="5">
        <v>1</v>
      </c>
      <c r="D675" s="5">
        <v>0</v>
      </c>
      <c r="E675" s="13">
        <v>0.26666666666666666</v>
      </c>
      <c r="F675" s="13">
        <v>0.26014427936912521</v>
      </c>
      <c r="G675" s="13">
        <v>2.4377847494588264E-2</v>
      </c>
      <c r="H675" s="2">
        <v>0.23899999999999999</v>
      </c>
      <c r="I675" s="14">
        <v>0.30933985776965844</v>
      </c>
      <c r="J675" s="8">
        <v>0.17395539646828428</v>
      </c>
      <c r="K675" s="10" t="s">
        <v>746</v>
      </c>
    </row>
    <row r="676" spans="1:11" ht="15" customHeight="1" x14ac:dyDescent="0.25">
      <c r="A676" s="4" t="s">
        <v>691</v>
      </c>
      <c r="B676" s="9" t="s">
        <v>187</v>
      </c>
      <c r="C676" s="5">
        <v>1</v>
      </c>
      <c r="D676" s="5">
        <v>0</v>
      </c>
      <c r="E676" s="13">
        <v>0.13333333333333333</v>
      </c>
      <c r="F676" s="13">
        <v>0.1266035542172729</v>
      </c>
      <c r="G676" s="13">
        <v>-0.11938956709245915</v>
      </c>
      <c r="H676" s="2">
        <v>1.43E-2</v>
      </c>
      <c r="I676" s="14">
        <v>0.11489114373867132</v>
      </c>
      <c r="J676" s="8">
        <v>0.44293320404530145</v>
      </c>
      <c r="K676" s="10" t="s">
        <v>746</v>
      </c>
    </row>
    <row r="677" spans="1:11" ht="15" customHeight="1" x14ac:dyDescent="0.25">
      <c r="A677" s="4" t="s">
        <v>692</v>
      </c>
      <c r="B677" s="9" t="s">
        <v>187</v>
      </c>
      <c r="C677" s="5">
        <v>1</v>
      </c>
      <c r="D677" s="5">
        <v>0</v>
      </c>
      <c r="E677" s="13">
        <v>0</v>
      </c>
      <c r="F677" s="13">
        <v>0</v>
      </c>
      <c r="G677" s="13">
        <v>-0.27589841135150261</v>
      </c>
      <c r="H677" s="2">
        <v>1.43E-2</v>
      </c>
      <c r="I677" s="14">
        <v>0.11489114373867132</v>
      </c>
      <c r="J677" s="8">
        <v>0.44293320404530145</v>
      </c>
      <c r="K677" s="10" t="s">
        <v>746</v>
      </c>
    </row>
    <row r="678" spans="1:11" ht="15" customHeight="1" x14ac:dyDescent="0.25">
      <c r="A678" s="4" t="s">
        <v>693</v>
      </c>
      <c r="B678" s="9" t="s">
        <v>187</v>
      </c>
      <c r="C678" s="5">
        <v>0</v>
      </c>
      <c r="D678" s="5">
        <v>1</v>
      </c>
      <c r="E678" s="13">
        <v>0.13333333333333333</v>
      </c>
      <c r="F678" s="13">
        <v>0.10738380585971617</v>
      </c>
      <c r="G678" s="13">
        <v>-0.14600709501084957</v>
      </c>
      <c r="H678" s="2">
        <v>1.43E-2</v>
      </c>
      <c r="I678" s="14">
        <v>0.11489114373867132</v>
      </c>
      <c r="J678" s="8">
        <v>0.44293320404530145</v>
      </c>
      <c r="K678" s="10" t="s">
        <v>746</v>
      </c>
    </row>
    <row r="679" spans="1:11" ht="15" customHeight="1" x14ac:dyDescent="0.25">
      <c r="A679" s="4" t="s">
        <v>694</v>
      </c>
      <c r="B679" s="9" t="s">
        <v>187</v>
      </c>
      <c r="C679" s="5">
        <v>1</v>
      </c>
      <c r="D679" s="5">
        <v>0</v>
      </c>
      <c r="E679" s="13">
        <v>0.13333333333333333</v>
      </c>
      <c r="F679" s="13">
        <v>0.13208040582850492</v>
      </c>
      <c r="G679" s="13">
        <v>-0.14610590425599357</v>
      </c>
      <c r="H679" s="2">
        <v>1.43E-2</v>
      </c>
      <c r="I679" s="14">
        <v>0.11489114373867132</v>
      </c>
      <c r="J679" s="8">
        <v>0.44293320404530145</v>
      </c>
      <c r="K679" s="10" t="s">
        <v>746</v>
      </c>
    </row>
    <row r="680" spans="1:11" ht="15" customHeight="1" x14ac:dyDescent="0.25">
      <c r="A680" s="4" t="s">
        <v>695</v>
      </c>
      <c r="B680" s="9" t="s">
        <v>187</v>
      </c>
      <c r="C680" s="5">
        <v>0</v>
      </c>
      <c r="D680" s="5">
        <v>1</v>
      </c>
      <c r="E680" s="13">
        <v>0.26666666666666666</v>
      </c>
      <c r="F680" s="13">
        <v>0.26779229207054112</v>
      </c>
      <c r="G680" s="13">
        <v>1.6353465907161274E-2</v>
      </c>
      <c r="H680" s="2">
        <v>0.13389999999999999</v>
      </c>
      <c r="I680" s="14">
        <v>0.21807351417531484</v>
      </c>
      <c r="J680" s="8">
        <v>0.16928821578230285</v>
      </c>
      <c r="K680" s="10" t="s">
        <v>746</v>
      </c>
    </row>
    <row r="681" spans="1:11" ht="15" customHeight="1" x14ac:dyDescent="0.25">
      <c r="A681" s="4" t="s">
        <v>696</v>
      </c>
      <c r="B681" s="9" t="s">
        <v>226</v>
      </c>
      <c r="C681" s="5">
        <v>0</v>
      </c>
      <c r="D681" s="5">
        <v>1</v>
      </c>
      <c r="E681" s="13">
        <v>0.2</v>
      </c>
      <c r="F681" s="13">
        <v>0.1719819252024678</v>
      </c>
      <c r="G681" s="13">
        <v>-8.6575416851925324E-3</v>
      </c>
      <c r="H681" s="2">
        <v>0.13389999999999999</v>
      </c>
      <c r="I681" s="14">
        <v>0.21807351417531484</v>
      </c>
      <c r="J681" s="8">
        <v>0.16928821578230285</v>
      </c>
      <c r="K681" s="10" t="s">
        <v>746</v>
      </c>
    </row>
    <row r="682" spans="1:11" ht="15" customHeight="1" x14ac:dyDescent="0.25">
      <c r="A682" s="4" t="s">
        <v>697</v>
      </c>
      <c r="B682" s="9" t="s">
        <v>199</v>
      </c>
      <c r="C682" s="5">
        <v>0</v>
      </c>
      <c r="D682" s="5">
        <v>1</v>
      </c>
      <c r="E682" s="13">
        <v>0.46666666666666667</v>
      </c>
      <c r="F682" s="13">
        <v>0.44444139795899029</v>
      </c>
      <c r="G682" s="13">
        <v>0.30788963089595078</v>
      </c>
      <c r="H682" s="2">
        <v>0.13389999999999999</v>
      </c>
      <c r="I682" s="14">
        <v>0.21807351417531484</v>
      </c>
      <c r="J682" s="8">
        <v>0.16928821578230285</v>
      </c>
      <c r="K682" s="10" t="s">
        <v>746</v>
      </c>
    </row>
    <row r="683" spans="1:11" ht="15" customHeight="1" x14ac:dyDescent="0.25">
      <c r="A683" s="4" t="s">
        <v>698</v>
      </c>
      <c r="B683" s="9" t="s">
        <v>187</v>
      </c>
      <c r="C683" s="5">
        <v>1</v>
      </c>
      <c r="D683" s="5">
        <v>0</v>
      </c>
      <c r="E683" s="13">
        <v>0.13333333333333333</v>
      </c>
      <c r="F683" s="13">
        <v>9.9259967096850157E-2</v>
      </c>
      <c r="G683" s="13">
        <v>-0.12773247314640843</v>
      </c>
      <c r="H683" s="2">
        <v>0.13389999999999999</v>
      </c>
      <c r="I683" s="14">
        <v>0.21807351417531484</v>
      </c>
      <c r="J683" s="8">
        <v>0.16928821578230285</v>
      </c>
      <c r="K683" s="10" t="s">
        <v>746</v>
      </c>
    </row>
    <row r="684" spans="1:11" ht="15" customHeight="1" x14ac:dyDescent="0.25">
      <c r="A684" s="4" t="s">
        <v>699</v>
      </c>
      <c r="B684" s="9" t="s">
        <v>187</v>
      </c>
      <c r="C684" s="5">
        <v>1</v>
      </c>
      <c r="D684" s="5">
        <v>0</v>
      </c>
      <c r="E684" s="13">
        <v>0.13333333333333333</v>
      </c>
      <c r="F684" s="13">
        <v>0.11331173078515308</v>
      </c>
      <c r="G684" s="13">
        <v>-0.10962232074396903</v>
      </c>
      <c r="H684" s="2">
        <v>0.13389999999999999</v>
      </c>
      <c r="I684" s="14">
        <v>0.21807351417531484</v>
      </c>
      <c r="J684" s="8">
        <v>0.16928821578230285</v>
      </c>
      <c r="K684" s="10" t="s">
        <v>746</v>
      </c>
    </row>
    <row r="685" spans="1:11" ht="15" customHeight="1" x14ac:dyDescent="0.25">
      <c r="A685" s="4" t="s">
        <v>700</v>
      </c>
      <c r="B685" s="9" t="s">
        <v>226</v>
      </c>
      <c r="C685" s="5">
        <v>1</v>
      </c>
      <c r="D685" s="5">
        <v>0</v>
      </c>
      <c r="E685" s="13">
        <v>0.26666666666666666</v>
      </c>
      <c r="F685" s="13">
        <v>0.19268866090095355</v>
      </c>
      <c r="G685" s="13">
        <v>1.0198161477154416E-2</v>
      </c>
      <c r="H685" s="2">
        <v>6.6E-3</v>
      </c>
      <c r="I685" s="14">
        <v>0.2579316396412667</v>
      </c>
      <c r="J685" s="8">
        <v>0.17809408754848369</v>
      </c>
      <c r="K685" s="10" t="s">
        <v>746</v>
      </c>
    </row>
    <row r="686" spans="1:11" ht="15" customHeight="1" x14ac:dyDescent="0.25">
      <c r="A686" s="4" t="s">
        <v>701</v>
      </c>
      <c r="B686" s="9" t="s">
        <v>187</v>
      </c>
      <c r="C686" s="5">
        <v>0</v>
      </c>
      <c r="D686" s="5">
        <v>1</v>
      </c>
      <c r="E686" s="13">
        <v>0.26666666666666666</v>
      </c>
      <c r="F686" s="13">
        <v>0.26680164397743728</v>
      </c>
      <c r="G686" s="13">
        <v>4.3439288045482936E-2</v>
      </c>
      <c r="H686" s="2">
        <v>6.6E-3</v>
      </c>
      <c r="I686" s="14">
        <v>0.2579316396412667</v>
      </c>
      <c r="J686" s="8">
        <v>0.17809408754848369</v>
      </c>
      <c r="K686" s="10" t="s">
        <v>746</v>
      </c>
    </row>
    <row r="687" spans="1:11" ht="15" customHeight="1" x14ac:dyDescent="0.25">
      <c r="A687" s="4" t="s">
        <v>702</v>
      </c>
      <c r="B687" s="9" t="s">
        <v>187</v>
      </c>
      <c r="C687" s="5">
        <v>1</v>
      </c>
      <c r="D687" s="5">
        <v>0</v>
      </c>
      <c r="E687" s="13">
        <v>0.26666666666666666</v>
      </c>
      <c r="F687" s="13">
        <v>0.26942366644699167</v>
      </c>
      <c r="G687" s="13">
        <v>6.9844816635121182E-2</v>
      </c>
      <c r="H687" s="2">
        <v>6.6E-3</v>
      </c>
      <c r="I687" s="14">
        <v>0.2579316396412667</v>
      </c>
      <c r="J687" s="8">
        <v>0.17809408754848369</v>
      </c>
      <c r="K687" s="10" t="s">
        <v>746</v>
      </c>
    </row>
    <row r="688" spans="1:11" ht="15" customHeight="1" x14ac:dyDescent="0.25">
      <c r="A688" s="4" t="s">
        <v>703</v>
      </c>
      <c r="B688" s="9" t="s">
        <v>187</v>
      </c>
      <c r="C688" s="5">
        <v>1</v>
      </c>
      <c r="D688" s="5">
        <v>0</v>
      </c>
      <c r="E688" s="13">
        <v>0.2</v>
      </c>
      <c r="F688" s="13">
        <v>0.18279953885654987</v>
      </c>
      <c r="G688" s="13">
        <v>-4.224026264974437E-2</v>
      </c>
      <c r="H688" s="2">
        <v>6.6E-3</v>
      </c>
      <c r="I688" s="14">
        <v>0.2579316396412667</v>
      </c>
      <c r="J688" s="8">
        <v>0.17809408754848369</v>
      </c>
      <c r="K688" s="10" t="s">
        <v>746</v>
      </c>
    </row>
    <row r="689" spans="1:11" ht="15" customHeight="1" x14ac:dyDescent="0.25">
      <c r="A689" s="4" t="s">
        <v>704</v>
      </c>
      <c r="B689" s="9" t="s">
        <v>199</v>
      </c>
      <c r="C689" s="5">
        <v>0</v>
      </c>
      <c r="D689" s="5">
        <v>1</v>
      </c>
      <c r="E689" s="13">
        <v>0.26666666666666666</v>
      </c>
      <c r="F689" s="13">
        <v>0.25274988028913431</v>
      </c>
      <c r="G689" s="13">
        <v>4.4465066176269136E-2</v>
      </c>
      <c r="H689" s="2">
        <v>6.6E-3</v>
      </c>
      <c r="I689" s="14">
        <v>0.2579316396412667</v>
      </c>
      <c r="J689" s="8">
        <v>0.17809408754848369</v>
      </c>
      <c r="K689" s="10" t="s">
        <v>746</v>
      </c>
    </row>
    <row r="690" spans="1:11" ht="15" customHeight="1" x14ac:dyDescent="0.25">
      <c r="A690" s="4" t="s">
        <v>705</v>
      </c>
      <c r="B690" s="9" t="s">
        <v>187</v>
      </c>
      <c r="C690" s="5">
        <v>1</v>
      </c>
      <c r="D690" s="5">
        <v>0</v>
      </c>
      <c r="E690" s="13">
        <v>0.2</v>
      </c>
      <c r="F690" s="13">
        <v>0.1522467009129348</v>
      </c>
      <c r="G690" s="13">
        <v>-5.0887024600644391E-2</v>
      </c>
      <c r="H690" s="2">
        <v>8.5000000000000006E-3</v>
      </c>
      <c r="I690" s="14">
        <v>0.30117536781646259</v>
      </c>
      <c r="J690" s="8">
        <v>0.19268866090095355</v>
      </c>
      <c r="K690" s="10" t="s">
        <v>746</v>
      </c>
    </row>
    <row r="691" spans="1:11" ht="15" customHeight="1" x14ac:dyDescent="0.25">
      <c r="A691" s="4" t="s">
        <v>706</v>
      </c>
      <c r="B691" s="9" t="s">
        <v>187</v>
      </c>
      <c r="C691" s="5">
        <v>1</v>
      </c>
      <c r="D691" s="5">
        <v>0</v>
      </c>
      <c r="E691" s="13">
        <v>6.6666666666666666E-2</v>
      </c>
      <c r="F691" s="13">
        <v>3.4733534704709072E-2</v>
      </c>
      <c r="G691" s="13">
        <v>-0.20556638152755091</v>
      </c>
      <c r="H691" s="2">
        <v>8.5000000000000006E-3</v>
      </c>
      <c r="I691" s="14">
        <v>0.30117536781646259</v>
      </c>
      <c r="J691" s="8">
        <v>0.19268866090095355</v>
      </c>
      <c r="K691" s="10" t="s">
        <v>746</v>
      </c>
    </row>
    <row r="692" spans="1:11" ht="15" customHeight="1" x14ac:dyDescent="0.25">
      <c r="A692" s="4" t="s">
        <v>707</v>
      </c>
      <c r="B692" s="9" t="s">
        <v>187</v>
      </c>
      <c r="C692" s="5">
        <v>1</v>
      </c>
      <c r="D692" s="5">
        <v>0</v>
      </c>
      <c r="E692" s="13">
        <v>6.6666666666666666E-2</v>
      </c>
      <c r="F692" s="13">
        <v>3.4733534704709072E-2</v>
      </c>
      <c r="G692" s="13">
        <v>-0.26127455760655366</v>
      </c>
      <c r="H692" s="2">
        <v>8.5000000000000006E-3</v>
      </c>
      <c r="I692" s="14">
        <v>0.30117536781646259</v>
      </c>
      <c r="J692" s="8">
        <v>0.19268866090095355</v>
      </c>
      <c r="K692" s="10" t="s">
        <v>746</v>
      </c>
    </row>
    <row r="693" spans="1:11" ht="15" customHeight="1" x14ac:dyDescent="0.25">
      <c r="A693" s="4" t="s">
        <v>708</v>
      </c>
      <c r="B693" s="9" t="s">
        <v>187</v>
      </c>
      <c r="C693" s="5">
        <v>1</v>
      </c>
      <c r="D693" s="5">
        <v>0</v>
      </c>
      <c r="E693" s="13">
        <v>0.13333333333333333</v>
      </c>
      <c r="F693" s="13">
        <v>0.10745549281032671</v>
      </c>
      <c r="G693" s="13">
        <v>-0.17304760773140435</v>
      </c>
      <c r="H693" s="2">
        <v>8.5000000000000006E-3</v>
      </c>
      <c r="I693" s="14">
        <v>0.30117536781646259</v>
      </c>
      <c r="J693" s="8">
        <v>0.19268866090095355</v>
      </c>
      <c r="K693" s="10" t="s">
        <v>746</v>
      </c>
    </row>
    <row r="694" spans="1:11" ht="15" customHeight="1" x14ac:dyDescent="0.25">
      <c r="A694" s="4" t="s">
        <v>709</v>
      </c>
      <c r="B694" s="9" t="s">
        <v>187</v>
      </c>
      <c r="C694" s="5">
        <v>1</v>
      </c>
      <c r="D694" s="5">
        <v>0</v>
      </c>
      <c r="E694" s="13">
        <v>0.2</v>
      </c>
      <c r="F694" s="13">
        <v>0.1522467009129348</v>
      </c>
      <c r="G694" s="13">
        <v>-6.014276055824274E-2</v>
      </c>
      <c r="H694" s="2">
        <v>8.5000000000000006E-3</v>
      </c>
      <c r="I694" s="14">
        <v>0.30117536781646259</v>
      </c>
      <c r="J694" s="8">
        <v>0.19268866090095355</v>
      </c>
      <c r="K694" s="10" t="s">
        <v>746</v>
      </c>
    </row>
    <row r="695" spans="1:11" ht="15" customHeight="1" x14ac:dyDescent="0.25">
      <c r="A695" s="4" t="s">
        <v>710</v>
      </c>
      <c r="B695" s="9" t="s">
        <v>226</v>
      </c>
      <c r="C695" s="5">
        <v>1</v>
      </c>
      <c r="D695" s="5">
        <v>0</v>
      </c>
      <c r="E695" s="13">
        <v>0.33333333333333331</v>
      </c>
      <c r="F695" s="13">
        <v>0.3362184380999424</v>
      </c>
      <c r="G695" s="13">
        <v>0.15252406503843569</v>
      </c>
      <c r="H695" s="2">
        <v>3.4799999999999998E-2</v>
      </c>
      <c r="I695" s="14">
        <v>0.24667735457390191</v>
      </c>
      <c r="J695" s="8">
        <v>0.30858366460216924</v>
      </c>
      <c r="K695" s="10" t="s">
        <v>746</v>
      </c>
    </row>
    <row r="696" spans="1:11" ht="15" customHeight="1" x14ac:dyDescent="0.25">
      <c r="A696" s="4" t="s">
        <v>711</v>
      </c>
      <c r="B696" s="9" t="s">
        <v>187</v>
      </c>
      <c r="C696" s="5">
        <v>1</v>
      </c>
      <c r="D696" s="5">
        <v>0</v>
      </c>
      <c r="E696" s="13">
        <v>0.2</v>
      </c>
      <c r="F696" s="13">
        <v>0.17664910588844926</v>
      </c>
      <c r="G696" s="13">
        <v>-6.812439914689003E-2</v>
      </c>
      <c r="H696" s="2">
        <v>3.4799999999999998E-2</v>
      </c>
      <c r="I696" s="14">
        <v>0.24667735457390191</v>
      </c>
      <c r="J696" s="8">
        <v>0.30858366460216924</v>
      </c>
      <c r="K696" s="10" t="s">
        <v>746</v>
      </c>
    </row>
    <row r="697" spans="1:11" ht="15" customHeight="1" x14ac:dyDescent="0.25">
      <c r="A697" s="4" t="s">
        <v>712</v>
      </c>
      <c r="B697" s="9" t="s">
        <v>547</v>
      </c>
      <c r="C697" s="5">
        <v>1</v>
      </c>
      <c r="D697" s="5">
        <v>0</v>
      </c>
      <c r="E697" s="13">
        <v>0.26666666666666666</v>
      </c>
      <c r="F697" s="13">
        <v>0.26879733297662795</v>
      </c>
      <c r="G697" s="13">
        <v>4.3074157270001245E-2</v>
      </c>
      <c r="H697" s="2">
        <v>3.4799999999999998E-2</v>
      </c>
      <c r="I697" s="14">
        <v>0.24667735457390191</v>
      </c>
      <c r="J697" s="8">
        <v>0.30858366460216924</v>
      </c>
      <c r="K697" s="10" t="s">
        <v>746</v>
      </c>
    </row>
    <row r="698" spans="1:11" ht="15" customHeight="1" x14ac:dyDescent="0.25">
      <c r="A698" s="4" t="s">
        <v>713</v>
      </c>
      <c r="B698" s="9" t="s">
        <v>480</v>
      </c>
      <c r="C698" s="5">
        <v>0</v>
      </c>
      <c r="D698" s="5">
        <v>1</v>
      </c>
      <c r="E698" s="13">
        <v>0.13333333333333333</v>
      </c>
      <c r="F698" s="13">
        <v>0.13401424046353791</v>
      </c>
      <c r="G698" s="13">
        <v>-0.16026971667454193</v>
      </c>
      <c r="H698" s="2">
        <v>3.4799999999999998E-2</v>
      </c>
      <c r="I698" s="14">
        <v>0.24667735457390191</v>
      </c>
      <c r="J698" s="8">
        <v>0.30858366460216924</v>
      </c>
      <c r="K698" s="10" t="s">
        <v>746</v>
      </c>
    </row>
    <row r="699" spans="1:11" ht="15" customHeight="1" x14ac:dyDescent="0.25">
      <c r="A699" s="4" t="s">
        <v>714</v>
      </c>
      <c r="B699" s="9" t="s">
        <v>187</v>
      </c>
      <c r="C699" s="5">
        <v>0</v>
      </c>
      <c r="D699" s="5">
        <v>1</v>
      </c>
      <c r="E699" s="13">
        <v>0.2</v>
      </c>
      <c r="F699" s="13">
        <v>0.21524787534206211</v>
      </c>
      <c r="G699" s="13">
        <v>-3.8112149202154035E-2</v>
      </c>
      <c r="H699" s="2">
        <v>3.4799999999999998E-2</v>
      </c>
      <c r="I699" s="14">
        <v>0.24667735457390191</v>
      </c>
      <c r="J699" s="8">
        <v>0.30858366460216924</v>
      </c>
      <c r="K699" s="10" t="s">
        <v>746</v>
      </c>
    </row>
    <row r="700" spans="1:11" ht="15" customHeight="1" x14ac:dyDescent="0.25">
      <c r="A700" s="4" t="s">
        <v>715</v>
      </c>
      <c r="B700" s="9" t="s">
        <v>187</v>
      </c>
      <c r="C700" s="5">
        <v>1</v>
      </c>
      <c r="D700" s="5">
        <v>0</v>
      </c>
      <c r="E700" s="13">
        <v>0.13333333333333333</v>
      </c>
      <c r="F700" s="13">
        <v>0.12074731624244653</v>
      </c>
      <c r="G700" s="13">
        <v>-6.9621298691635913E-2</v>
      </c>
      <c r="H700" s="2">
        <v>3.4799999999999998E-2</v>
      </c>
      <c r="I700" s="14">
        <v>0.24667735457390191</v>
      </c>
      <c r="J700" s="8">
        <v>0.30858366460216924</v>
      </c>
      <c r="K700" s="10" t="s">
        <v>746</v>
      </c>
    </row>
    <row r="701" spans="1:11" ht="15" customHeight="1" x14ac:dyDescent="0.25">
      <c r="A701" s="4" t="s">
        <v>716</v>
      </c>
      <c r="B701" s="9" t="s">
        <v>187</v>
      </c>
      <c r="C701" s="5">
        <v>1</v>
      </c>
      <c r="D701" s="5">
        <v>0</v>
      </c>
      <c r="E701" s="13">
        <v>0.13333333333333333</v>
      </c>
      <c r="F701" s="13">
        <v>8.2758892841537965E-2</v>
      </c>
      <c r="G701" s="13">
        <v>-0.14773810053817227</v>
      </c>
      <c r="H701" s="2">
        <v>0</v>
      </c>
      <c r="I701" s="14">
        <v>0.21807351417531484</v>
      </c>
      <c r="J701" s="8">
        <v>0.14211734056442524</v>
      </c>
      <c r="K701" s="10" t="s">
        <v>746</v>
      </c>
    </row>
    <row r="702" spans="1:11" ht="15" customHeight="1" x14ac:dyDescent="0.25">
      <c r="A702" s="4" t="s">
        <v>717</v>
      </c>
      <c r="B702" s="9" t="s">
        <v>234</v>
      </c>
      <c r="C702" s="5">
        <v>1</v>
      </c>
      <c r="D702" s="5">
        <v>0</v>
      </c>
      <c r="E702" s="13">
        <v>0.13333333333333333</v>
      </c>
      <c r="F702" s="13">
        <v>8.2758892841537965E-2</v>
      </c>
      <c r="G702" s="13">
        <v>-0.13806209803340777</v>
      </c>
      <c r="H702" s="2">
        <v>0</v>
      </c>
      <c r="I702" s="14">
        <v>0.21807351417531484</v>
      </c>
      <c r="J702" s="8">
        <v>0.14211734056442524</v>
      </c>
      <c r="K702" s="10" t="s">
        <v>746</v>
      </c>
    </row>
    <row r="703" spans="1:11" ht="15" customHeight="1" x14ac:dyDescent="0.25">
      <c r="A703" s="4" t="s">
        <v>718</v>
      </c>
      <c r="B703" s="9" t="s">
        <v>187</v>
      </c>
      <c r="C703" s="5">
        <v>1</v>
      </c>
      <c r="D703" s="5">
        <v>0</v>
      </c>
      <c r="E703" s="13">
        <v>0.26666666666666666</v>
      </c>
      <c r="F703" s="13">
        <v>0.20674042458925643</v>
      </c>
      <c r="G703" s="13">
        <v>8.3612704812563946E-3</v>
      </c>
      <c r="H703" s="2">
        <v>0</v>
      </c>
      <c r="I703" s="14">
        <v>0.21807351417531484</v>
      </c>
      <c r="J703" s="8">
        <v>0.14211734056442524</v>
      </c>
      <c r="K703" s="10" t="s">
        <v>746</v>
      </c>
    </row>
    <row r="704" spans="1:11" ht="15" customHeight="1" x14ac:dyDescent="0.25">
      <c r="A704" s="4" t="s">
        <v>719</v>
      </c>
      <c r="B704" s="9" t="s">
        <v>187</v>
      </c>
      <c r="C704" s="5">
        <v>1</v>
      </c>
      <c r="D704" s="5">
        <v>0</v>
      </c>
      <c r="E704" s="13">
        <v>0.2</v>
      </c>
      <c r="F704" s="13">
        <v>0.17592227255797721</v>
      </c>
      <c r="G704" s="13">
        <v>-6.7903663301420975E-2</v>
      </c>
      <c r="H704" s="2">
        <v>0.1457</v>
      </c>
      <c r="I704" s="14">
        <v>0.19023512431384337</v>
      </c>
      <c r="J704" s="8">
        <v>0.21282762225319279</v>
      </c>
      <c r="K704" s="10" t="s">
        <v>746</v>
      </c>
    </row>
    <row r="705" spans="1:11" ht="15" customHeight="1" x14ac:dyDescent="0.25">
      <c r="A705" s="4" t="s">
        <v>720</v>
      </c>
      <c r="B705" s="9" t="s">
        <v>187</v>
      </c>
      <c r="C705" s="5">
        <v>0</v>
      </c>
      <c r="D705" s="5">
        <v>1</v>
      </c>
      <c r="E705" s="13">
        <v>0.53333333333333333</v>
      </c>
      <c r="F705" s="13">
        <v>0.49889285936727484</v>
      </c>
      <c r="G705" s="13">
        <v>0.38320000338791071</v>
      </c>
      <c r="H705" s="2">
        <v>0.1457</v>
      </c>
      <c r="I705" s="14">
        <v>0.19023512431384337</v>
      </c>
      <c r="J705" s="8">
        <v>0.21282762225319279</v>
      </c>
      <c r="K705" s="10" t="s">
        <v>746</v>
      </c>
    </row>
    <row r="706" spans="1:11" ht="15" customHeight="1" x14ac:dyDescent="0.25">
      <c r="A706" s="4" t="s">
        <v>721</v>
      </c>
      <c r="B706" s="9" t="s">
        <v>187</v>
      </c>
      <c r="C706" s="5">
        <v>0</v>
      </c>
      <c r="D706" s="5">
        <v>1</v>
      </c>
      <c r="E706" s="13">
        <v>0.26666666666666666</v>
      </c>
      <c r="F706" s="13">
        <v>0.25445391680414509</v>
      </c>
      <c r="G706" s="13">
        <v>4.1398849000531604E-2</v>
      </c>
      <c r="H706" s="2">
        <v>0.1457</v>
      </c>
      <c r="I706" s="14">
        <v>0.19023512431384337</v>
      </c>
      <c r="J706" s="8">
        <v>0.21282762225319279</v>
      </c>
      <c r="K706" s="10" t="s">
        <v>746</v>
      </c>
    </row>
    <row r="707" spans="1:11" ht="15" customHeight="1" x14ac:dyDescent="0.25">
      <c r="A707" s="4" t="s">
        <v>722</v>
      </c>
      <c r="B707" s="9" t="s">
        <v>187</v>
      </c>
      <c r="C707" s="5">
        <v>0</v>
      </c>
      <c r="D707" s="5">
        <v>1</v>
      </c>
      <c r="E707" s="13">
        <v>0.2</v>
      </c>
      <c r="F707" s="13">
        <v>0.17267017850804037</v>
      </c>
      <c r="G707" s="13">
        <v>-8.7680027115121059E-2</v>
      </c>
      <c r="H707" s="2">
        <v>0.1457</v>
      </c>
      <c r="I707" s="14">
        <v>0.19023512431384337</v>
      </c>
      <c r="J707" s="8">
        <v>0.21282762225319279</v>
      </c>
      <c r="K707" s="10" t="s">
        <v>746</v>
      </c>
    </row>
    <row r="708" spans="1:11" ht="15" customHeight="1" x14ac:dyDescent="0.25">
      <c r="A708" s="4" t="s">
        <v>723</v>
      </c>
      <c r="B708" s="9" t="s">
        <v>187</v>
      </c>
      <c r="C708" s="5">
        <v>1</v>
      </c>
      <c r="D708" s="5">
        <v>0</v>
      </c>
      <c r="E708" s="13">
        <v>0.13333333333333333</v>
      </c>
      <c r="F708" s="13">
        <v>0.12388488011502836</v>
      </c>
      <c r="G708" s="13">
        <v>-0.11627488502004193</v>
      </c>
      <c r="H708" s="2">
        <v>0.1457</v>
      </c>
      <c r="I708" s="14">
        <v>0.19023512431384337</v>
      </c>
      <c r="J708" s="8">
        <v>0.21282762225319279</v>
      </c>
      <c r="K708" s="10" t="s">
        <v>746</v>
      </c>
    </row>
    <row r="709" spans="1:11" ht="15" customHeight="1" x14ac:dyDescent="0.25">
      <c r="A709" s="4" t="s">
        <v>724</v>
      </c>
      <c r="B709" s="9" t="s">
        <v>187</v>
      </c>
      <c r="C709" s="5">
        <v>1</v>
      </c>
      <c r="D709" s="5">
        <v>0</v>
      </c>
      <c r="E709" s="13">
        <v>0.33333333333333331</v>
      </c>
      <c r="F709" s="13">
        <v>0.25204710862384078</v>
      </c>
      <c r="G709" s="13">
        <v>6.6539003571954053E-2</v>
      </c>
      <c r="H709" s="2">
        <v>0</v>
      </c>
      <c r="I709" s="14">
        <v>0.19023512431384337</v>
      </c>
      <c r="J709" s="8">
        <v>0.14211734056442524</v>
      </c>
      <c r="K709" s="10" t="s">
        <v>746</v>
      </c>
    </row>
    <row r="710" spans="1:11" ht="15" customHeight="1" x14ac:dyDescent="0.25">
      <c r="A710" s="4" t="s">
        <v>725</v>
      </c>
      <c r="B710" s="9" t="s">
        <v>187</v>
      </c>
      <c r="C710" s="5">
        <v>0</v>
      </c>
      <c r="D710" s="5">
        <v>1</v>
      </c>
      <c r="E710" s="13">
        <v>0.26666666666666666</v>
      </c>
      <c r="F710" s="13">
        <v>0.21160514863582205</v>
      </c>
      <c r="G710" s="13">
        <v>-2.9443712135700819E-2</v>
      </c>
      <c r="H710" s="2">
        <v>0</v>
      </c>
      <c r="I710" s="14">
        <v>0.44906695354351395</v>
      </c>
      <c r="J710" s="8">
        <v>0.19349216481230069</v>
      </c>
      <c r="K710" s="10" t="s">
        <v>746</v>
      </c>
    </row>
    <row r="711" spans="1:11" ht="15" customHeight="1" x14ac:dyDescent="0.25">
      <c r="A711" s="4" t="s">
        <v>726</v>
      </c>
      <c r="B711" s="9" t="s">
        <v>187</v>
      </c>
      <c r="C711" s="5">
        <v>0</v>
      </c>
      <c r="D711" s="5">
        <v>1</v>
      </c>
      <c r="E711" s="13">
        <v>0.33333333333333331</v>
      </c>
      <c r="F711" s="13">
        <v>0.27613158102796315</v>
      </c>
      <c r="G711" s="13">
        <v>4.6404333277235546E-2</v>
      </c>
      <c r="H711" s="2">
        <v>0</v>
      </c>
      <c r="I711" s="14">
        <v>0.44906695354351395</v>
      </c>
      <c r="J711" s="8">
        <v>0.19349216481230069</v>
      </c>
      <c r="K711" s="10" t="s">
        <v>746</v>
      </c>
    </row>
    <row r="712" spans="1:11" ht="15" customHeight="1" x14ac:dyDescent="0.25">
      <c r="A712" s="4" t="s">
        <v>727</v>
      </c>
      <c r="B712" s="9" t="s">
        <v>199</v>
      </c>
      <c r="C712" s="5">
        <v>1</v>
      </c>
      <c r="D712" s="5">
        <v>0</v>
      </c>
      <c r="E712" s="13">
        <v>0.33333333333333331</v>
      </c>
      <c r="F712" s="13">
        <v>0.3008281809967519</v>
      </c>
      <c r="G712" s="13">
        <v>4.7268965715799548E-2</v>
      </c>
      <c r="H712" s="2">
        <v>0</v>
      </c>
      <c r="I712" s="14">
        <v>0.44906695354351395</v>
      </c>
      <c r="J712" s="8">
        <v>0.19349216481230069</v>
      </c>
      <c r="K712" s="10" t="s">
        <v>746</v>
      </c>
    </row>
    <row r="713" spans="1:11" ht="15" customHeight="1" x14ac:dyDescent="0.25">
      <c r="A713" s="4" t="s">
        <v>728</v>
      </c>
      <c r="B713" s="9" t="s">
        <v>199</v>
      </c>
      <c r="C713" s="5">
        <v>1</v>
      </c>
      <c r="D713" s="5">
        <v>0</v>
      </c>
      <c r="E713" s="13">
        <v>0.4</v>
      </c>
      <c r="F713" s="13">
        <v>0.32973044240871419</v>
      </c>
      <c r="G713" s="13">
        <v>0.14738760375527421</v>
      </c>
      <c r="H713" s="2">
        <v>0</v>
      </c>
      <c r="I713" s="14">
        <v>0.44906695354351395</v>
      </c>
      <c r="J713" s="8">
        <v>0.19349216481230069</v>
      </c>
      <c r="K713" s="10" t="s">
        <v>746</v>
      </c>
    </row>
    <row r="714" spans="1:11" ht="15" customHeight="1" x14ac:dyDescent="0.25">
      <c r="A714" s="4" t="s">
        <v>729</v>
      </c>
      <c r="B714" s="9" t="s">
        <v>187</v>
      </c>
      <c r="C714" s="5">
        <v>1</v>
      </c>
      <c r="D714" s="5">
        <v>0</v>
      </c>
      <c r="E714" s="13">
        <v>0.33333333333333331</v>
      </c>
      <c r="F714" s="13">
        <v>0.29018334471626606</v>
      </c>
      <c r="G714" s="13">
        <v>5.0602816224990764E-2</v>
      </c>
      <c r="H714" s="2">
        <v>0</v>
      </c>
      <c r="I714" s="14">
        <v>0.44906695354351395</v>
      </c>
      <c r="J714" s="8">
        <v>0.19349216481230069</v>
      </c>
      <c r="K714" s="10" t="s">
        <v>746</v>
      </c>
    </row>
    <row r="715" spans="1:11" ht="15" customHeight="1" x14ac:dyDescent="0.25">
      <c r="A715" s="4" t="s">
        <v>730</v>
      </c>
      <c r="B715" s="9" t="s">
        <v>199</v>
      </c>
      <c r="C715" s="5">
        <v>1</v>
      </c>
      <c r="D715" s="5">
        <v>0</v>
      </c>
      <c r="E715" s="13">
        <v>0.2</v>
      </c>
      <c r="F715" s="13">
        <v>0.14211734056442524</v>
      </c>
      <c r="G715" s="13">
        <v>-0.10530337575798207</v>
      </c>
      <c r="H715" s="2">
        <v>0</v>
      </c>
      <c r="I715" s="14">
        <v>0.28726712725343739</v>
      </c>
      <c r="J715" s="8">
        <v>9.9259967096850157E-2</v>
      </c>
      <c r="K715" s="10" t="s">
        <v>746</v>
      </c>
    </row>
    <row r="716" spans="1:11" ht="15" customHeight="1" x14ac:dyDescent="0.25">
      <c r="A716" s="4" t="s">
        <v>731</v>
      </c>
      <c r="B716" s="9" t="s">
        <v>187</v>
      </c>
      <c r="C716" s="5">
        <v>0</v>
      </c>
      <c r="D716" s="5">
        <v>1</v>
      </c>
      <c r="E716" s="13">
        <v>0.33333333333333331</v>
      </c>
      <c r="F716" s="13">
        <v>0.30038962219111243</v>
      </c>
      <c r="G716" s="13">
        <v>0.12429556733216376</v>
      </c>
      <c r="H716" s="2">
        <v>0</v>
      </c>
      <c r="I716" s="14">
        <v>0.28726712725343739</v>
      </c>
      <c r="J716" s="8">
        <v>9.9259967096850157E-2</v>
      </c>
      <c r="K716" s="10" t="s">
        <v>746</v>
      </c>
    </row>
    <row r="717" spans="1:11" ht="15" customHeight="1" x14ac:dyDescent="0.25">
      <c r="A717" s="4" t="s">
        <v>732</v>
      </c>
      <c r="B717" s="9" t="s">
        <v>187</v>
      </c>
      <c r="C717" s="5">
        <v>1</v>
      </c>
      <c r="D717" s="5">
        <v>0</v>
      </c>
      <c r="E717" s="13">
        <v>0.33333333333333331</v>
      </c>
      <c r="F717" s="13">
        <v>0.32271998973094118</v>
      </c>
      <c r="G717" s="13">
        <v>8.4350220659481653E-2</v>
      </c>
      <c r="H717" s="2">
        <v>0</v>
      </c>
      <c r="I717" s="14">
        <v>0.28726712725343739</v>
      </c>
      <c r="J717" s="8">
        <v>9.9259967096850157E-2</v>
      </c>
      <c r="K717" s="10" t="s">
        <v>746</v>
      </c>
    </row>
    <row r="718" spans="1:11" ht="15" customHeight="1" x14ac:dyDescent="0.25">
      <c r="A718" s="4" t="s">
        <v>733</v>
      </c>
      <c r="B718" s="9" t="s">
        <v>187</v>
      </c>
      <c r="C718" s="5">
        <v>1</v>
      </c>
      <c r="D718" s="5">
        <v>0</v>
      </c>
      <c r="E718" s="13">
        <v>0.4</v>
      </c>
      <c r="F718" s="13">
        <v>0.36691428609153864</v>
      </c>
      <c r="G718" s="13">
        <v>0.20468694714692703</v>
      </c>
      <c r="H718" s="2">
        <v>0</v>
      </c>
      <c r="I718" s="14">
        <v>0.28726712725343739</v>
      </c>
      <c r="J718" s="8">
        <v>9.9259967096850157E-2</v>
      </c>
      <c r="K718" s="10" t="s">
        <v>746</v>
      </c>
    </row>
    <row r="719" spans="1:11" ht="15" customHeight="1" x14ac:dyDescent="0.25">
      <c r="A719" s="4" t="s">
        <v>734</v>
      </c>
      <c r="B719" s="9" t="s">
        <v>293</v>
      </c>
      <c r="C719" s="5">
        <v>1</v>
      </c>
      <c r="D719" s="5">
        <v>0</v>
      </c>
      <c r="E719" s="13">
        <v>0.33333333333333331</v>
      </c>
      <c r="F719" s="13">
        <v>0.3010342932809395</v>
      </c>
      <c r="G719" s="13">
        <v>0.14195516367042649</v>
      </c>
      <c r="H719" s="2">
        <v>0</v>
      </c>
      <c r="I719" s="14">
        <v>0.28726712725343739</v>
      </c>
      <c r="J719" s="8">
        <v>9.9259967096850157E-2</v>
      </c>
      <c r="K719" s="10" t="s">
        <v>746</v>
      </c>
    </row>
    <row r="720" spans="1:11" ht="15" customHeight="1" x14ac:dyDescent="0.25">
      <c r="A720" s="4" t="s">
        <v>735</v>
      </c>
      <c r="B720" s="9" t="s">
        <v>187</v>
      </c>
      <c r="C720" s="5">
        <v>0</v>
      </c>
      <c r="D720" s="5">
        <v>1</v>
      </c>
      <c r="E720" s="13">
        <v>0.2</v>
      </c>
      <c r="F720" s="13">
        <v>0.17716654739715731</v>
      </c>
      <c r="G720" s="13">
        <v>-6.2290574221276096E-2</v>
      </c>
      <c r="H720" s="2">
        <v>0</v>
      </c>
      <c r="I720" s="14">
        <v>0.28726712725343739</v>
      </c>
      <c r="J720" s="8">
        <v>9.9259967096850157E-2</v>
      </c>
      <c r="K720" s="10" t="s">
        <v>746</v>
      </c>
    </row>
    <row r="721" spans="1:11" ht="15" customHeight="1" x14ac:dyDescent="0.25">
      <c r="A721" s="4" t="s">
        <v>736</v>
      </c>
      <c r="B721" s="9" t="s">
        <v>187</v>
      </c>
      <c r="C721" s="5">
        <v>0</v>
      </c>
      <c r="D721" s="5">
        <v>1</v>
      </c>
      <c r="E721" s="13">
        <v>0.26666666666666666</v>
      </c>
      <c r="F721" s="13">
        <v>0.1976500365802093</v>
      </c>
      <c r="G721" s="13">
        <v>7.0525840220233019E-2</v>
      </c>
      <c r="H721" s="2">
        <v>2.2700000000000001E-2</v>
      </c>
      <c r="I721" s="14">
        <v>0.23315900508877205</v>
      </c>
      <c r="J721" s="8">
        <v>0.34363335036630832</v>
      </c>
      <c r="K721" s="10" t="s">
        <v>746</v>
      </c>
    </row>
    <row r="722" spans="1:11" ht="15" customHeight="1" x14ac:dyDescent="0.25">
      <c r="A722" s="4" t="s">
        <v>737</v>
      </c>
      <c r="B722" s="9" t="s">
        <v>187</v>
      </c>
      <c r="C722" s="5">
        <v>0</v>
      </c>
      <c r="D722" s="5">
        <v>1</v>
      </c>
      <c r="E722" s="13">
        <v>0.2</v>
      </c>
      <c r="F722" s="13">
        <v>0.12816222850881245</v>
      </c>
      <c r="G722" s="13">
        <v>-2.053631802648026E-2</v>
      </c>
      <c r="H722" s="2">
        <v>2.2700000000000001E-2</v>
      </c>
      <c r="I722" s="14">
        <v>0.23315900508877205</v>
      </c>
      <c r="J722" s="8">
        <v>0.34363335036630832</v>
      </c>
      <c r="K722" s="10" t="s">
        <v>746</v>
      </c>
    </row>
    <row r="723" spans="1:11" ht="15" customHeight="1" x14ac:dyDescent="0.25">
      <c r="A723" s="4" t="s">
        <v>738</v>
      </c>
      <c r="B723" s="9" t="s">
        <v>187</v>
      </c>
      <c r="C723" s="5">
        <v>1</v>
      </c>
      <c r="D723" s="5">
        <v>0</v>
      </c>
      <c r="E723" s="13">
        <v>0.2</v>
      </c>
      <c r="F723" s="13">
        <v>0.12816222850881245</v>
      </c>
      <c r="G723" s="13">
        <v>-5.5475674787859246E-2</v>
      </c>
      <c r="H723" s="2">
        <v>2.2700000000000001E-2</v>
      </c>
      <c r="I723" s="14">
        <v>0.23315900508877205</v>
      </c>
      <c r="J723" s="8">
        <v>0.34363335036630832</v>
      </c>
      <c r="K723" s="10" t="s">
        <v>746</v>
      </c>
    </row>
    <row r="724" spans="1:11" ht="15" customHeight="1" x14ac:dyDescent="0.25">
      <c r="A724" s="4" t="s">
        <v>739</v>
      </c>
      <c r="B724" s="9" t="s">
        <v>187</v>
      </c>
      <c r="C724" s="5">
        <v>1</v>
      </c>
      <c r="D724" s="5">
        <v>0</v>
      </c>
      <c r="E724" s="13">
        <v>0.2</v>
      </c>
      <c r="F724" s="13">
        <v>0.12816222850881245</v>
      </c>
      <c r="G724" s="13">
        <v>-4.3006941046828291E-2</v>
      </c>
      <c r="H724" s="2">
        <v>2.2700000000000001E-2</v>
      </c>
      <c r="I724" s="14">
        <v>0.23315900508877205</v>
      </c>
      <c r="J724" s="8">
        <v>0.34363335036630832</v>
      </c>
      <c r="K724" s="10" t="s">
        <v>746</v>
      </c>
    </row>
    <row r="725" spans="1:11" ht="15" customHeight="1" x14ac:dyDescent="0.25">
      <c r="A725" s="4" t="s">
        <v>740</v>
      </c>
      <c r="B725" s="9" t="s">
        <v>187</v>
      </c>
      <c r="C725" s="5">
        <v>1</v>
      </c>
      <c r="D725" s="5">
        <v>0</v>
      </c>
      <c r="E725" s="13">
        <v>0.2</v>
      </c>
      <c r="F725" s="13">
        <v>0.12816222850881245</v>
      </c>
      <c r="G725" s="13">
        <v>-1.7372053065035045E-2</v>
      </c>
      <c r="H725" s="2">
        <v>2.2700000000000001E-2</v>
      </c>
      <c r="I725" s="14">
        <v>0.23315900508877205</v>
      </c>
      <c r="J725" s="8">
        <v>0.34363335036630832</v>
      </c>
      <c r="K725" s="10" t="s">
        <v>746</v>
      </c>
    </row>
    <row r="726" spans="1:11" ht="15" customHeight="1" x14ac:dyDescent="0.25">
      <c r="A726" s="4" t="s">
        <v>741</v>
      </c>
      <c r="B726" s="9" t="s">
        <v>187</v>
      </c>
      <c r="C726" s="5">
        <v>1</v>
      </c>
      <c r="D726" s="5">
        <v>0</v>
      </c>
      <c r="E726" s="13">
        <v>0.13333333333333333</v>
      </c>
      <c r="F726" s="13">
        <v>0.10992976805941558</v>
      </c>
      <c r="G726" s="13">
        <v>-5.8419376128863561E-2</v>
      </c>
      <c r="H726" s="2">
        <v>0</v>
      </c>
      <c r="I726" s="14">
        <v>3.4733534704709072E-2</v>
      </c>
      <c r="J726" s="8">
        <v>0.31806115214848696</v>
      </c>
      <c r="K726" s="10" t="s">
        <v>746</v>
      </c>
    </row>
    <row r="727" spans="1:11" ht="15" customHeight="1" x14ac:dyDescent="0.25">
      <c r="A727" s="4" t="s">
        <v>742</v>
      </c>
      <c r="B727" s="9" t="s">
        <v>187</v>
      </c>
      <c r="C727" s="5">
        <v>0</v>
      </c>
      <c r="D727" s="5">
        <v>1</v>
      </c>
      <c r="E727" s="13">
        <v>0.13333333333333333</v>
      </c>
      <c r="F727" s="13">
        <v>0.14292530815417379</v>
      </c>
      <c r="G727" s="13">
        <v>-0.14725929512022073</v>
      </c>
      <c r="H727" s="2">
        <v>0</v>
      </c>
      <c r="I727" s="14">
        <v>3.4733534704709072E-2</v>
      </c>
      <c r="J727" s="8">
        <v>0.31806115214848696</v>
      </c>
      <c r="K727" s="10" t="s">
        <v>746</v>
      </c>
    </row>
    <row r="728" spans="1:11" ht="15" customHeight="1" x14ac:dyDescent="0.25">
      <c r="A728" s="4" t="s">
        <v>743</v>
      </c>
      <c r="B728" s="9" t="s">
        <v>187</v>
      </c>
      <c r="C728" s="5">
        <v>0</v>
      </c>
      <c r="D728" s="5">
        <v>1</v>
      </c>
      <c r="E728" s="13">
        <v>6.6666666666666666E-2</v>
      </c>
      <c r="F728" s="13">
        <v>4.5403335667274489E-2</v>
      </c>
      <c r="G728" s="13">
        <v>-0.20808325637323305</v>
      </c>
      <c r="H728" s="2">
        <v>0</v>
      </c>
      <c r="I728" s="14">
        <v>3.4733534704709072E-2</v>
      </c>
      <c r="J728" s="8">
        <v>0.31806115214848696</v>
      </c>
      <c r="K728" s="10" t="s">
        <v>746</v>
      </c>
    </row>
    <row r="729" spans="1:11" ht="15" customHeight="1" x14ac:dyDescent="0.25">
      <c r="A729" s="4" t="s">
        <v>744</v>
      </c>
      <c r="B729" s="9" t="s">
        <v>187</v>
      </c>
      <c r="C729" s="5">
        <v>1</v>
      </c>
      <c r="D729" s="5">
        <v>0</v>
      </c>
      <c r="E729" s="13">
        <v>6.6666666666666666E-2</v>
      </c>
      <c r="F729" s="13">
        <v>6.9193613078122523E-2</v>
      </c>
      <c r="G729" s="13">
        <v>-0.16903175449029709</v>
      </c>
      <c r="H729" s="2">
        <v>0</v>
      </c>
      <c r="I729" s="14">
        <v>3.4733534704709072E-2</v>
      </c>
      <c r="J729" s="8">
        <v>0.31806115214848696</v>
      </c>
      <c r="K729" s="10" t="s">
        <v>746</v>
      </c>
    </row>
    <row r="730" spans="1:11" ht="15" customHeight="1" x14ac:dyDescent="0.25">
      <c r="A730" s="4" t="s">
        <v>745</v>
      </c>
      <c r="B730" s="9" t="s">
        <v>187</v>
      </c>
      <c r="C730" s="5">
        <v>1</v>
      </c>
      <c r="D730" s="5">
        <v>0</v>
      </c>
      <c r="E730" s="13">
        <v>0.13333333333333333</v>
      </c>
      <c r="F730" s="13">
        <v>0.12855206080100981</v>
      </c>
      <c r="G730" s="13">
        <v>-0.16489395237788229</v>
      </c>
      <c r="H730" s="2">
        <v>0</v>
      </c>
      <c r="I730" s="14">
        <v>3.4733534704709072E-2</v>
      </c>
      <c r="J730" s="8">
        <v>0.31806115214848696</v>
      </c>
      <c r="K730" s="10" t="s">
        <v>746</v>
      </c>
    </row>
  </sheetData>
  <mergeCells count="1">
    <mergeCell ref="C1:D1"/>
  </mergeCells>
  <conditionalFormatting sqref="E577:G578 E615:G615 E622:G623 E187:G187 E70:G70 E83:G86 E21:G25 E249:G250">
    <cfRule type="cellIs" dxfId="0" priority="1" stopIfTrue="1" operator="equal">
      <formula>".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Aeromab</cp:lastModifiedBy>
  <dcterms:created xsi:type="dcterms:W3CDTF">2013-12-04T12:35:31Z</dcterms:created>
  <dcterms:modified xsi:type="dcterms:W3CDTF">2014-05-28T14:42:19Z</dcterms:modified>
</cp:coreProperties>
</file>